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19440" windowHeight="12210" activeTab="2"/>
  </bookViews>
  <sheets>
    <sheet name="Raw Data table" sheetId="2" r:id="rId1"/>
    <sheet name="Most cell type enriched" sheetId="3" r:id="rId2"/>
    <sheet name="Most cell type induced" sheetId="4" r:id="rId3"/>
  </sheets>
  <calcPr calcId="162913"/>
</workbook>
</file>

<file path=xl/calcChain.xml><?xml version="1.0" encoding="utf-8"?>
<calcChain xmlns="http://schemas.openxmlformats.org/spreadsheetml/2006/main">
  <c r="S6" i="2" l="1"/>
  <c r="T6" i="2"/>
  <c r="S7" i="2"/>
  <c r="T7" i="2"/>
  <c r="S8" i="2"/>
  <c r="T8" i="2"/>
  <c r="S9" i="2"/>
  <c r="T9" i="2"/>
  <c r="S10" i="2"/>
  <c r="T10" i="2"/>
  <c r="S11" i="2"/>
  <c r="T11" i="2"/>
  <c r="S12" i="2"/>
  <c r="T12" i="2"/>
  <c r="S13" i="2"/>
  <c r="T13" i="2"/>
  <c r="S14" i="2"/>
  <c r="T14" i="2"/>
  <c r="S15" i="2"/>
  <c r="T15" i="2"/>
  <c r="S16" i="2"/>
  <c r="T16" i="2"/>
  <c r="S17" i="2"/>
  <c r="T17" i="2"/>
  <c r="S18" i="2"/>
  <c r="T18" i="2"/>
  <c r="S19" i="2"/>
  <c r="T19" i="2"/>
  <c r="S20" i="2"/>
  <c r="T20" i="2"/>
  <c r="S21" i="2"/>
  <c r="T21" i="2"/>
  <c r="S22" i="2"/>
  <c r="T22" i="2"/>
  <c r="S23" i="2"/>
  <c r="T23" i="2"/>
  <c r="S24" i="2"/>
  <c r="T24" i="2"/>
  <c r="S25" i="2"/>
  <c r="T25" i="2"/>
  <c r="S26" i="2"/>
  <c r="T26" i="2"/>
  <c r="S27" i="2"/>
  <c r="T27" i="2"/>
  <c r="S28" i="2"/>
  <c r="T28" i="2"/>
  <c r="S29" i="2"/>
  <c r="T29" i="2"/>
  <c r="S30" i="2"/>
  <c r="T30" i="2"/>
  <c r="S31" i="2"/>
  <c r="T31" i="2"/>
  <c r="S32" i="2"/>
  <c r="T32" i="2"/>
  <c r="S33" i="2"/>
  <c r="T33" i="2"/>
  <c r="S34" i="2"/>
  <c r="T34" i="2"/>
  <c r="S35" i="2"/>
  <c r="T35" i="2"/>
  <c r="S36" i="2"/>
  <c r="T36" i="2"/>
  <c r="S37" i="2"/>
  <c r="T37" i="2"/>
  <c r="S38" i="2"/>
  <c r="T38" i="2"/>
  <c r="S39" i="2"/>
  <c r="T39" i="2"/>
  <c r="S40" i="2"/>
  <c r="T40" i="2"/>
  <c r="S41" i="2"/>
  <c r="T41" i="2"/>
  <c r="S42" i="2"/>
  <c r="T42" i="2"/>
  <c r="S43" i="2"/>
  <c r="T43" i="2"/>
  <c r="S44" i="2"/>
  <c r="T44" i="2"/>
  <c r="S45" i="2"/>
  <c r="T45" i="2"/>
  <c r="S46" i="2"/>
  <c r="T46" i="2"/>
  <c r="S47" i="2"/>
  <c r="T47" i="2"/>
  <c r="S48" i="2"/>
  <c r="T48" i="2"/>
  <c r="S49" i="2"/>
  <c r="T49" i="2"/>
  <c r="S50" i="2"/>
  <c r="T50" i="2"/>
  <c r="S51" i="2"/>
  <c r="T51" i="2"/>
  <c r="S52" i="2"/>
  <c r="T52" i="2"/>
  <c r="S53" i="2"/>
  <c r="T53" i="2"/>
  <c r="S54" i="2"/>
  <c r="T54" i="2"/>
  <c r="S55" i="2"/>
  <c r="T55" i="2"/>
  <c r="S56" i="2"/>
  <c r="T56" i="2"/>
  <c r="S57" i="2"/>
  <c r="T57" i="2"/>
  <c r="S58" i="2"/>
  <c r="T58" i="2"/>
  <c r="S59" i="2"/>
  <c r="T59" i="2"/>
  <c r="S60" i="2"/>
  <c r="T60" i="2"/>
  <c r="S61" i="2"/>
  <c r="T61" i="2"/>
  <c r="S62" i="2"/>
  <c r="T62" i="2"/>
  <c r="S63" i="2"/>
  <c r="T63" i="2"/>
  <c r="S64" i="2"/>
  <c r="T64" i="2"/>
  <c r="S65" i="2"/>
  <c r="T65" i="2"/>
  <c r="S66" i="2"/>
  <c r="T66" i="2"/>
  <c r="S67" i="2"/>
  <c r="T67" i="2"/>
  <c r="S68" i="2"/>
  <c r="T68" i="2"/>
  <c r="S69" i="2"/>
  <c r="T69" i="2"/>
  <c r="S70" i="2"/>
  <c r="T70" i="2"/>
  <c r="S71" i="2"/>
  <c r="T71" i="2"/>
  <c r="S72" i="2"/>
  <c r="T72" i="2"/>
  <c r="S73" i="2"/>
  <c r="T73" i="2"/>
  <c r="S74" i="2"/>
  <c r="T74" i="2"/>
  <c r="S75" i="2"/>
  <c r="T75" i="2"/>
  <c r="S76" i="2"/>
  <c r="T76" i="2"/>
  <c r="S77" i="2"/>
  <c r="T77" i="2"/>
  <c r="S78" i="2"/>
  <c r="T78" i="2"/>
  <c r="S79" i="2"/>
  <c r="T79" i="2"/>
  <c r="S80" i="2"/>
  <c r="T80" i="2"/>
  <c r="S81" i="2"/>
  <c r="T81" i="2"/>
  <c r="S82" i="2"/>
  <c r="T82" i="2"/>
  <c r="S83" i="2"/>
  <c r="T83" i="2"/>
  <c r="S84" i="2"/>
  <c r="T84" i="2"/>
  <c r="S85" i="2"/>
  <c r="T85" i="2"/>
  <c r="S86" i="2"/>
  <c r="T86" i="2"/>
  <c r="S87" i="2"/>
  <c r="T87" i="2"/>
  <c r="S88" i="2"/>
  <c r="T88" i="2"/>
  <c r="S89" i="2"/>
  <c r="T89" i="2"/>
  <c r="S90" i="2"/>
  <c r="T90" i="2"/>
  <c r="S91" i="2"/>
  <c r="T91" i="2"/>
  <c r="S92" i="2"/>
  <c r="T92" i="2"/>
  <c r="S93" i="2"/>
  <c r="T93" i="2"/>
  <c r="S94" i="2"/>
  <c r="T94" i="2"/>
  <c r="S95" i="2"/>
  <c r="T95" i="2"/>
  <c r="S96" i="2"/>
  <c r="T96" i="2"/>
  <c r="S97" i="2"/>
  <c r="T97" i="2"/>
  <c r="S98" i="2"/>
  <c r="T98" i="2"/>
  <c r="S99" i="2"/>
  <c r="T99" i="2"/>
  <c r="S100" i="2"/>
  <c r="T100" i="2"/>
  <c r="S101" i="2"/>
  <c r="T101" i="2"/>
  <c r="S102" i="2"/>
  <c r="T102" i="2"/>
  <c r="S103" i="2"/>
  <c r="T103" i="2"/>
  <c r="S104" i="2"/>
  <c r="T104" i="2"/>
  <c r="S105" i="2"/>
  <c r="T105" i="2"/>
  <c r="S106" i="2"/>
  <c r="T106" i="2"/>
  <c r="S107" i="2"/>
  <c r="T107" i="2"/>
  <c r="S108" i="2"/>
  <c r="T108" i="2"/>
  <c r="S109" i="2"/>
  <c r="T109" i="2"/>
  <c r="T5" i="2"/>
  <c r="S5" i="2"/>
  <c r="R2" i="2" l="1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E95" i="3" l="1"/>
  <c r="E74" i="3"/>
  <c r="E34" i="3"/>
  <c r="E61" i="3"/>
  <c r="E46" i="3"/>
  <c r="E65" i="3"/>
  <c r="E31" i="3"/>
  <c r="E3" i="3"/>
  <c r="E4" i="3"/>
  <c r="E105" i="3"/>
  <c r="E45" i="3"/>
  <c r="E5" i="3"/>
  <c r="E101" i="3"/>
  <c r="E39" i="3"/>
  <c r="E6" i="3"/>
  <c r="E56" i="3"/>
  <c r="E42" i="3"/>
  <c r="E49" i="3"/>
  <c r="E30" i="3"/>
  <c r="E38" i="3"/>
  <c r="E37" i="3"/>
  <c r="E44" i="3"/>
  <c r="E43" i="3"/>
  <c r="E36" i="3"/>
  <c r="E7" i="3"/>
  <c r="E68" i="3"/>
  <c r="E8" i="3"/>
  <c r="E32" i="3"/>
  <c r="E40" i="3"/>
  <c r="E33" i="3"/>
  <c r="E55" i="3"/>
  <c r="E9" i="3"/>
  <c r="E80" i="3"/>
  <c r="E50" i="3"/>
  <c r="E87" i="3"/>
  <c r="E102" i="3"/>
  <c r="E106" i="3"/>
  <c r="E77" i="3"/>
  <c r="E88" i="3"/>
  <c r="E52" i="3"/>
  <c r="E10" i="3"/>
  <c r="E11" i="3"/>
  <c r="E57" i="3"/>
  <c r="E84" i="3"/>
  <c r="E83" i="3"/>
  <c r="E86" i="3"/>
  <c r="E72" i="3"/>
  <c r="E98" i="3"/>
  <c r="E96" i="3"/>
  <c r="E12" i="3"/>
  <c r="E13" i="3"/>
  <c r="E14" i="3"/>
  <c r="E73" i="3"/>
  <c r="E15" i="3"/>
  <c r="E16" i="3"/>
  <c r="E54" i="3"/>
  <c r="E17" i="3"/>
  <c r="E18" i="3"/>
  <c r="E70" i="3"/>
  <c r="E67" i="3"/>
  <c r="E62" i="3"/>
  <c r="E19" i="3"/>
  <c r="E20" i="3"/>
  <c r="E35" i="3"/>
  <c r="E47" i="3"/>
  <c r="E92" i="3"/>
  <c r="E21" i="3"/>
  <c r="E103" i="3"/>
  <c r="E76" i="3"/>
  <c r="E90" i="3"/>
  <c r="E82" i="3"/>
  <c r="E75" i="3"/>
  <c r="E51" i="3"/>
  <c r="E64" i="3"/>
  <c r="E22" i="3"/>
  <c r="E53" i="3"/>
  <c r="E66" i="3"/>
  <c r="E99" i="3"/>
  <c r="E23" i="3"/>
  <c r="E89" i="3"/>
  <c r="E91" i="3"/>
  <c r="E24" i="3"/>
  <c r="E69" i="3"/>
  <c r="E25" i="3"/>
  <c r="E26" i="3"/>
  <c r="E41" i="3"/>
  <c r="E27" i="3"/>
  <c r="E78" i="3"/>
  <c r="E85" i="3"/>
  <c r="E100" i="3"/>
  <c r="E94" i="3"/>
  <c r="E59" i="3"/>
  <c r="E97" i="3"/>
  <c r="E48" i="3"/>
  <c r="E93" i="3"/>
  <c r="E79" i="3"/>
  <c r="E60" i="3"/>
  <c r="E58" i="3"/>
  <c r="E28" i="3"/>
  <c r="E29" i="3"/>
  <c r="E63" i="3"/>
  <c r="E71" i="3"/>
  <c r="E104" i="3"/>
  <c r="E81" i="3"/>
  <c r="E2" i="3"/>
  <c r="G3" i="4"/>
  <c r="G6" i="4"/>
  <c r="G5" i="4"/>
  <c r="G10" i="4"/>
  <c r="G32" i="4"/>
  <c r="G29" i="4"/>
  <c r="G30" i="4"/>
  <c r="G25" i="4"/>
  <c r="G23" i="4"/>
  <c r="G60" i="4"/>
  <c r="G4" i="4"/>
  <c r="G64" i="4"/>
  <c r="G36" i="4"/>
  <c r="G37" i="4"/>
  <c r="G46" i="4"/>
  <c r="G28" i="4"/>
  <c r="G65" i="4"/>
  <c r="G12" i="4"/>
  <c r="G22" i="4"/>
  <c r="G21" i="4"/>
  <c r="G41" i="4"/>
  <c r="G66" i="4"/>
  <c r="G45" i="4"/>
  <c r="G42" i="4"/>
  <c r="G67" i="4"/>
  <c r="G43" i="4"/>
  <c r="G68" i="4"/>
  <c r="G52" i="4"/>
  <c r="G50" i="4"/>
  <c r="G69" i="4"/>
  <c r="G47" i="4"/>
  <c r="G70" i="4"/>
  <c r="G51" i="4"/>
  <c r="G38" i="4"/>
  <c r="G71" i="4"/>
  <c r="G63" i="4"/>
  <c r="G61" i="4"/>
  <c r="G48" i="4"/>
  <c r="G72" i="4"/>
  <c r="G55" i="4"/>
  <c r="G73" i="4"/>
  <c r="G62" i="4"/>
  <c r="G74" i="4"/>
  <c r="G75" i="4"/>
  <c r="G58" i="4"/>
  <c r="G56" i="4"/>
  <c r="G9" i="4"/>
  <c r="G44" i="4"/>
  <c r="G27" i="4"/>
  <c r="G8" i="4"/>
  <c r="G49" i="4"/>
  <c r="G31" i="4"/>
  <c r="G15" i="4"/>
  <c r="G53" i="4"/>
  <c r="G18" i="4"/>
  <c r="G39" i="4"/>
  <c r="G76" i="4"/>
  <c r="G33" i="4"/>
  <c r="G77" i="4"/>
  <c r="G59" i="4"/>
  <c r="G13" i="4"/>
  <c r="G40" i="4"/>
  <c r="G14" i="4"/>
  <c r="G24" i="4"/>
  <c r="G11" i="4"/>
  <c r="G78" i="4"/>
  <c r="G57" i="4"/>
  <c r="G7" i="4"/>
  <c r="G26" i="4"/>
  <c r="G16" i="4"/>
  <c r="G35" i="4"/>
  <c r="G20" i="4"/>
  <c r="G19" i="4"/>
  <c r="G17" i="4"/>
  <c r="G54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34" i="4"/>
  <c r="F3" i="4"/>
  <c r="F6" i="4"/>
  <c r="F5" i="4"/>
  <c r="F10" i="4"/>
  <c r="F32" i="4"/>
  <c r="F29" i="4"/>
  <c r="F30" i="4"/>
  <c r="F25" i="4"/>
  <c r="F23" i="4"/>
  <c r="F60" i="4"/>
  <c r="F4" i="4"/>
  <c r="F64" i="4"/>
  <c r="F36" i="4"/>
  <c r="F37" i="4"/>
  <c r="F46" i="4"/>
  <c r="F28" i="4"/>
  <c r="F65" i="4"/>
  <c r="F12" i="4"/>
  <c r="F22" i="4"/>
  <c r="F21" i="4"/>
  <c r="F41" i="4"/>
  <c r="F66" i="4"/>
  <c r="F45" i="4"/>
  <c r="F42" i="4"/>
  <c r="F67" i="4"/>
  <c r="F43" i="4"/>
  <c r="F68" i="4"/>
  <c r="F52" i="4"/>
  <c r="F50" i="4"/>
  <c r="F69" i="4"/>
  <c r="F47" i="4"/>
  <c r="F70" i="4"/>
  <c r="F51" i="4"/>
  <c r="F38" i="4"/>
  <c r="F71" i="4"/>
  <c r="F63" i="4"/>
  <c r="F61" i="4"/>
  <c r="F48" i="4"/>
  <c r="F72" i="4"/>
  <c r="F55" i="4"/>
  <c r="F73" i="4"/>
  <c r="F62" i="4"/>
  <c r="F74" i="4"/>
  <c r="F75" i="4"/>
  <c r="F58" i="4"/>
  <c r="F56" i="4"/>
  <c r="F9" i="4"/>
  <c r="F44" i="4"/>
  <c r="F27" i="4"/>
  <c r="F8" i="4"/>
  <c r="F49" i="4"/>
  <c r="F31" i="4"/>
  <c r="F15" i="4"/>
  <c r="F53" i="4"/>
  <c r="F18" i="4"/>
  <c r="F39" i="4"/>
  <c r="F76" i="4"/>
  <c r="F33" i="4"/>
  <c r="F77" i="4"/>
  <c r="F59" i="4"/>
  <c r="F13" i="4"/>
  <c r="F40" i="4"/>
  <c r="F14" i="4"/>
  <c r="F24" i="4"/>
  <c r="F11" i="4"/>
  <c r="F78" i="4"/>
  <c r="F57" i="4"/>
  <c r="F7" i="4"/>
  <c r="F26" i="4"/>
  <c r="F16" i="4"/>
  <c r="F35" i="4"/>
  <c r="F20" i="4"/>
  <c r="F19" i="4"/>
  <c r="F17" i="4"/>
  <c r="F54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34" i="4"/>
  <c r="D56" i="3"/>
  <c r="D42" i="3"/>
  <c r="D49" i="3"/>
  <c r="D30" i="3"/>
  <c r="D38" i="3"/>
  <c r="D37" i="3"/>
  <c r="D44" i="3"/>
  <c r="D43" i="3"/>
  <c r="D36" i="3"/>
  <c r="D7" i="3"/>
  <c r="D68" i="3"/>
  <c r="D8" i="3"/>
  <c r="D39" i="3"/>
  <c r="D101" i="3"/>
  <c r="D5" i="3"/>
  <c r="D45" i="3"/>
  <c r="D105" i="3"/>
  <c r="D4" i="3"/>
  <c r="D3" i="3"/>
  <c r="D31" i="3"/>
  <c r="D65" i="3"/>
  <c r="D46" i="3"/>
  <c r="D61" i="3"/>
  <c r="D34" i="3"/>
  <c r="D74" i="3"/>
  <c r="D95" i="3"/>
  <c r="D2" i="3"/>
  <c r="D81" i="3"/>
  <c r="D104" i="3"/>
  <c r="D71" i="3"/>
  <c r="D63" i="3"/>
  <c r="D29" i="3"/>
  <c r="D28" i="3"/>
  <c r="D58" i="3"/>
  <c r="D60" i="3"/>
  <c r="D79" i="3"/>
  <c r="D93" i="3"/>
  <c r="D48" i="3"/>
  <c r="D97" i="3"/>
  <c r="D59" i="3"/>
  <c r="D94" i="3"/>
  <c r="D100" i="3"/>
  <c r="D85" i="3"/>
  <c r="D78" i="3"/>
  <c r="D27" i="3"/>
  <c r="D41" i="3"/>
  <c r="D26" i="3"/>
  <c r="D25" i="3"/>
  <c r="D69" i="3"/>
  <c r="D24" i="3"/>
  <c r="D91" i="3"/>
  <c r="D89" i="3"/>
  <c r="D23" i="3"/>
  <c r="D99" i="3"/>
  <c r="D66" i="3"/>
  <c r="D53" i="3"/>
  <c r="D22" i="3"/>
  <c r="D64" i="3"/>
  <c r="D51" i="3"/>
  <c r="D75" i="3"/>
  <c r="D82" i="3"/>
  <c r="D90" i="3"/>
  <c r="D76" i="3"/>
  <c r="D103" i="3"/>
  <c r="D21" i="3"/>
  <c r="D92" i="3"/>
  <c r="D47" i="3"/>
  <c r="D35" i="3"/>
  <c r="D20" i="3"/>
  <c r="D19" i="3"/>
  <c r="D62" i="3"/>
  <c r="D67" i="3"/>
  <c r="D70" i="3"/>
  <c r="D18" i="3"/>
  <c r="D17" i="3"/>
  <c r="D54" i="3"/>
  <c r="D16" i="3"/>
  <c r="D15" i="3"/>
  <c r="D73" i="3"/>
  <c r="D14" i="3"/>
  <c r="D13" i="3"/>
  <c r="D12" i="3"/>
  <c r="D96" i="3"/>
  <c r="D98" i="3"/>
  <c r="D72" i="3"/>
  <c r="D86" i="3"/>
  <c r="D83" i="3"/>
  <c r="D84" i="3"/>
  <c r="D57" i="3"/>
  <c r="D11" i="3"/>
  <c r="D10" i="3"/>
  <c r="D52" i="3"/>
  <c r="D88" i="3"/>
  <c r="D77" i="3"/>
  <c r="D106" i="3"/>
  <c r="D102" i="3"/>
  <c r="D87" i="3"/>
  <c r="D50" i="3"/>
  <c r="D80" i="3"/>
  <c r="D9" i="3"/>
  <c r="D55" i="3"/>
  <c r="D33" i="3"/>
  <c r="D40" i="3"/>
  <c r="D32" i="3"/>
  <c r="D6" i="3"/>
</calcChain>
</file>

<file path=xl/sharedStrings.xml><?xml version="1.0" encoding="utf-8"?>
<sst xmlns="http://schemas.openxmlformats.org/spreadsheetml/2006/main" count="340" uniqueCount="125">
  <si>
    <t>Adiponectin/Acrp30</t>
  </si>
  <si>
    <t>Angiogenin</t>
  </si>
  <si>
    <t>Angiopoietin-1</t>
  </si>
  <si>
    <t>Angiopoietin-2</t>
  </si>
  <si>
    <t>Apolipoprotein A1</t>
  </si>
  <si>
    <t>BAFF/BLyS/TNFSF13B</t>
  </si>
  <si>
    <t>BDNF</t>
  </si>
  <si>
    <t>CD14</t>
  </si>
  <si>
    <t>CD30</t>
  </si>
  <si>
    <t>CD31/PECAM-1</t>
  </si>
  <si>
    <t>CD40 Ligand/TNFSF5</t>
  </si>
  <si>
    <t>Chitinase 3-like</t>
  </si>
  <si>
    <t>Complement Component C5/C5a</t>
  </si>
  <si>
    <t>Complement Factor D</t>
  </si>
  <si>
    <t>C-Reactive Protein/CRP</t>
  </si>
  <si>
    <t>Cripto-1</t>
  </si>
  <si>
    <t>Cystatin C</t>
  </si>
  <si>
    <t>Dkk-1</t>
  </si>
  <si>
    <t>DPPIV/CD26</t>
  </si>
  <si>
    <t>EGF</t>
  </si>
  <si>
    <t>CXCL5/ENA-78</t>
  </si>
  <si>
    <t>Endoglin/CD105</t>
  </si>
  <si>
    <t>EMMPRIN</t>
  </si>
  <si>
    <t>Fas Ligand</t>
  </si>
  <si>
    <t>FGF basic</t>
  </si>
  <si>
    <t>KGF/FGF-7</t>
  </si>
  <si>
    <t>FGF-19</t>
  </si>
  <si>
    <t>Flt-3 Ligand</t>
  </si>
  <si>
    <t>G-CSF</t>
  </si>
  <si>
    <t>GDF-15</t>
  </si>
  <si>
    <t>GM-CSF</t>
  </si>
  <si>
    <t>CXCL1/GRO alpha</t>
  </si>
  <si>
    <t>Growth Hormone (GH)</t>
  </si>
  <si>
    <t>HGF</t>
  </si>
  <si>
    <t>ICAM-1/CD54</t>
  </si>
  <si>
    <t>IFN-gamma</t>
  </si>
  <si>
    <t>IGFBP-2</t>
  </si>
  <si>
    <t>IGFBP-3</t>
  </si>
  <si>
    <t>IL-1 alpha/IL-1F1</t>
  </si>
  <si>
    <t>IL-1 beta/IL-1F2</t>
  </si>
  <si>
    <t>IL-1ra/IL-1F3</t>
  </si>
  <si>
    <t>IL-2</t>
  </si>
  <si>
    <t>IL-3</t>
  </si>
  <si>
    <t>IL-4</t>
  </si>
  <si>
    <t>IL-5</t>
  </si>
  <si>
    <t>IL-6</t>
  </si>
  <si>
    <t>IL-8</t>
  </si>
  <si>
    <t>IL-10</t>
  </si>
  <si>
    <t>IL-11</t>
  </si>
  <si>
    <t>IL-12 p70</t>
  </si>
  <si>
    <t>IL-13</t>
  </si>
  <si>
    <t>IL-15</t>
  </si>
  <si>
    <t>IL-16</t>
  </si>
  <si>
    <t>IL-17A</t>
  </si>
  <si>
    <t>IL-18 BPa</t>
  </si>
  <si>
    <t>IL-19</t>
  </si>
  <si>
    <t>IL-22</t>
  </si>
  <si>
    <t>IL-23</t>
  </si>
  <si>
    <t>IL-24</t>
  </si>
  <si>
    <t>IL-27</t>
  </si>
  <si>
    <t>IL-31</t>
  </si>
  <si>
    <t>IL-32 alpha/beta/gamma</t>
  </si>
  <si>
    <t>IL-33</t>
  </si>
  <si>
    <t>IL-34</t>
  </si>
  <si>
    <t>CXCL10/IP-10</t>
  </si>
  <si>
    <t>CXCL11/I-TAC</t>
  </si>
  <si>
    <t>Kallikrein 3/PSA</t>
  </si>
  <si>
    <t>Leptin</t>
  </si>
  <si>
    <t>LIF</t>
  </si>
  <si>
    <t>Lipocalin-2/NGAL</t>
  </si>
  <si>
    <t>CCL2/MCP-1</t>
  </si>
  <si>
    <t>CCL7/MCP-3</t>
  </si>
  <si>
    <t>M-CSF</t>
  </si>
  <si>
    <t>MIF</t>
  </si>
  <si>
    <t>CXCL9/MIG</t>
  </si>
  <si>
    <t>CCL3/CCL4 MIP-1 alpha/beta</t>
  </si>
  <si>
    <t>CCL20/MIP-3 alpha</t>
  </si>
  <si>
    <t>CCL19/MIP-3 beta</t>
  </si>
  <si>
    <t>MMP-9</t>
  </si>
  <si>
    <t>Myeloperoxidase</t>
  </si>
  <si>
    <t>Osteopontin (OPN)</t>
  </si>
  <si>
    <t>PDGF-AA</t>
  </si>
  <si>
    <t>PDGF-AB/BB</t>
  </si>
  <si>
    <t>Pentraxin 3/TSF-14</t>
  </si>
  <si>
    <t>CXCL4/PF4</t>
  </si>
  <si>
    <t>RAGE</t>
  </si>
  <si>
    <t>CCL5/RANTES</t>
  </si>
  <si>
    <t>RBP4</t>
  </si>
  <si>
    <t>Relaxin-2</t>
  </si>
  <si>
    <t>Resistin</t>
  </si>
  <si>
    <t>CXCL12/SDF-1 alpha</t>
  </si>
  <si>
    <t>Serpin E1/PAI-1</t>
  </si>
  <si>
    <t>SHBG</t>
  </si>
  <si>
    <t>ST2/IL1 R4</t>
  </si>
  <si>
    <t>CCL17/TARC</t>
  </si>
  <si>
    <t>TFF3</t>
  </si>
  <si>
    <t>TfR</t>
  </si>
  <si>
    <t>TGF-alpha</t>
  </si>
  <si>
    <t>Thrombospondin-1</t>
  </si>
  <si>
    <t>TIM-1</t>
  </si>
  <si>
    <t>TNF-alpha</t>
  </si>
  <si>
    <t>uPAR</t>
  </si>
  <si>
    <t>VCAM-1</t>
  </si>
  <si>
    <t>VEGF</t>
  </si>
  <si>
    <t>Vitamin D BP</t>
  </si>
  <si>
    <t>Ref1</t>
  </si>
  <si>
    <t>Ref2</t>
  </si>
  <si>
    <t>Ref3</t>
  </si>
  <si>
    <t>Vehicle</t>
  </si>
  <si>
    <t>IL1b</t>
  </si>
  <si>
    <t>Endothelia</t>
  </si>
  <si>
    <t>Pericyte</t>
  </si>
  <si>
    <t>Fold upregulation</t>
  </si>
  <si>
    <t>Endothelial</t>
  </si>
  <si>
    <t>Absolute difference</t>
  </si>
  <si>
    <t>Fold difference</t>
  </si>
  <si>
    <t>Pericyte Vehicle Array 1</t>
  </si>
  <si>
    <t>Pericyte Vehicle Array 2</t>
  </si>
  <si>
    <t>Pericyte IL1b Array 1</t>
  </si>
  <si>
    <t>Pericyte IL1b Array 2</t>
  </si>
  <si>
    <t>Endothelial Vehicle Array 1</t>
  </si>
  <si>
    <t>Endothelial Vehicle Array 2</t>
  </si>
  <si>
    <t>Endothelial IL1b Array 2</t>
  </si>
  <si>
    <t>Endothelial IL1b Array 1</t>
  </si>
  <si>
    <t>Secr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9"/>
  <sheetViews>
    <sheetView topLeftCell="A14" workbookViewId="0">
      <selection activeCell="Q27" sqref="Q27"/>
    </sheetView>
  </sheetViews>
  <sheetFormatPr defaultRowHeight="15" x14ac:dyDescent="0.25"/>
  <cols>
    <col min="1" max="1" width="28" bestFit="1" customWidth="1"/>
    <col min="2" max="9" width="11.5703125" customWidth="1"/>
    <col min="10" max="15" width="13" customWidth="1"/>
    <col min="16" max="16" width="12.85546875" customWidth="1"/>
    <col min="17" max="17" width="13.28515625" customWidth="1"/>
    <col min="18" max="18" width="12" bestFit="1" customWidth="1"/>
  </cols>
  <sheetData>
    <row r="1" spans="1:20" x14ac:dyDescent="0.25">
      <c r="A1" s="5" t="s">
        <v>124</v>
      </c>
      <c r="B1" s="6" t="s">
        <v>116</v>
      </c>
      <c r="C1" s="6"/>
      <c r="D1" s="6" t="s">
        <v>117</v>
      </c>
      <c r="E1" s="6"/>
      <c r="F1" s="6" t="s">
        <v>118</v>
      </c>
      <c r="G1" s="6"/>
      <c r="H1" s="6" t="s">
        <v>119</v>
      </c>
      <c r="I1" s="6"/>
      <c r="J1" s="6" t="s">
        <v>120</v>
      </c>
      <c r="K1" s="6"/>
      <c r="L1" s="6" t="s">
        <v>121</v>
      </c>
      <c r="M1" s="6"/>
      <c r="N1" s="6" t="s">
        <v>123</v>
      </c>
      <c r="O1" s="6"/>
      <c r="P1" s="6" t="s">
        <v>122</v>
      </c>
      <c r="Q1" s="6"/>
    </row>
    <row r="2" spans="1:20" x14ac:dyDescent="0.25">
      <c r="A2" s="3" t="s">
        <v>105</v>
      </c>
      <c r="B2" s="2">
        <v>3128.0419999999999</v>
      </c>
      <c r="C2" s="2">
        <v>2921.627</v>
      </c>
      <c r="D2" s="2">
        <v>3644.87</v>
      </c>
      <c r="E2" s="2">
        <v>3615.4560000000001</v>
      </c>
      <c r="F2" s="2">
        <v>3159.4560000000001</v>
      </c>
      <c r="G2" s="2">
        <v>2872.2130000000002</v>
      </c>
      <c r="H2" s="2">
        <v>4142.2839999999997</v>
      </c>
      <c r="I2" s="2">
        <v>3981.991</v>
      </c>
      <c r="J2" s="2">
        <v>5021.87</v>
      </c>
      <c r="K2" s="2">
        <v>4922.87</v>
      </c>
      <c r="L2" s="2">
        <v>3737.163</v>
      </c>
      <c r="M2" s="2">
        <v>3593.335</v>
      </c>
      <c r="N2" s="2">
        <v>4620.5770000000002</v>
      </c>
      <c r="O2" s="2">
        <v>3898.2840000000001</v>
      </c>
      <c r="P2" s="2">
        <v>3102.7489999999998</v>
      </c>
      <c r="Q2" s="2">
        <v>3145.335</v>
      </c>
      <c r="R2">
        <f>AVERAGE(B2:C2)/AVERAGE(D2:E2)/AVERAGE(F2:G2)/AVERAGE(H2:I2)</f>
        <v>6.8016356963734446E-8</v>
      </c>
    </row>
    <row r="3" spans="1:20" x14ac:dyDescent="0.25">
      <c r="A3" s="3" t="s">
        <v>106</v>
      </c>
      <c r="B3" s="2">
        <v>2292.2130000000002</v>
      </c>
      <c r="C3" s="2">
        <v>2636.92</v>
      </c>
      <c r="D3" s="2">
        <v>4137.991</v>
      </c>
      <c r="E3" s="2">
        <v>4164.87</v>
      </c>
      <c r="F3" s="2">
        <v>3602.335</v>
      </c>
      <c r="G3" s="2">
        <v>3818.335</v>
      </c>
      <c r="H3" s="2">
        <v>4110.87</v>
      </c>
      <c r="I3" s="2">
        <v>3817.335</v>
      </c>
      <c r="J3" s="2">
        <v>4786.1629999999996</v>
      </c>
      <c r="K3" s="2">
        <v>4340.335</v>
      </c>
      <c r="L3" s="2">
        <v>3225.163</v>
      </c>
      <c r="M3" s="2">
        <v>3153.92</v>
      </c>
      <c r="N3" s="2">
        <v>3434.87</v>
      </c>
      <c r="O3" s="2">
        <v>3389.5059999999999</v>
      </c>
      <c r="P3" s="2">
        <v>3448.2130000000002</v>
      </c>
      <c r="Q3" s="2">
        <v>3493.7489999999998</v>
      </c>
      <c r="R3">
        <f t="shared" ref="R3:R66" si="0">AVERAGE(B3:C3)/AVERAGE(D3:E3)/AVERAGE(F3:G3)/AVERAGE(H3:I3)</f>
        <v>4.0363123860672446E-8</v>
      </c>
    </row>
    <row r="4" spans="1:20" x14ac:dyDescent="0.25">
      <c r="A4" s="3" t="s">
        <v>107</v>
      </c>
      <c r="B4" s="2">
        <v>3579.87</v>
      </c>
      <c r="C4" s="2">
        <v>3590.92</v>
      </c>
      <c r="D4" s="2">
        <v>4482.6980000000003</v>
      </c>
      <c r="E4" s="2">
        <v>4153.7489999999998</v>
      </c>
      <c r="F4" s="2">
        <v>3515.163</v>
      </c>
      <c r="G4" s="2">
        <v>3513.7489999999998</v>
      </c>
      <c r="H4" s="2">
        <v>4684.87</v>
      </c>
      <c r="I4" s="2">
        <v>4567.5770000000002</v>
      </c>
      <c r="J4" s="2">
        <v>5152.991</v>
      </c>
      <c r="K4" s="2">
        <v>4204.6270000000004</v>
      </c>
      <c r="L4" s="2">
        <v>3225.5770000000002</v>
      </c>
      <c r="M4" s="2">
        <v>3240.7489999999998</v>
      </c>
      <c r="N4" s="2">
        <v>4613.87</v>
      </c>
      <c r="O4" s="2">
        <v>4284.4560000000001</v>
      </c>
      <c r="P4" s="2">
        <v>3337.163</v>
      </c>
      <c r="Q4" s="2">
        <v>3069.87</v>
      </c>
      <c r="R4">
        <f t="shared" si="0"/>
        <v>5.1067802621336559E-8</v>
      </c>
    </row>
    <row r="5" spans="1:20" x14ac:dyDescent="0.25">
      <c r="A5" s="3" t="s">
        <v>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51.95</v>
      </c>
      <c r="M5" s="2">
        <v>37.363999999999997</v>
      </c>
      <c r="N5" s="2">
        <v>0</v>
      </c>
      <c r="O5" s="2">
        <v>0</v>
      </c>
      <c r="P5" s="2">
        <v>70.191999999999993</v>
      </c>
      <c r="Q5" s="2">
        <v>61.070999999999998</v>
      </c>
      <c r="R5" t="e">
        <f t="shared" si="0"/>
        <v>#DIV/0!</v>
      </c>
      <c r="S5">
        <f>AVERAGE(B5:I5)</f>
        <v>0</v>
      </c>
      <c r="T5">
        <f>AVERAGE(J5:Q5)</f>
        <v>27.572124999999996</v>
      </c>
    </row>
    <row r="6" spans="1:20" x14ac:dyDescent="0.25">
      <c r="A6" s="3" t="s">
        <v>1</v>
      </c>
      <c r="B6" s="2">
        <v>77.484999999999999</v>
      </c>
      <c r="C6" s="2">
        <v>81.191999999999993</v>
      </c>
      <c r="D6" s="2">
        <v>324.971</v>
      </c>
      <c r="E6" s="2">
        <v>285.435</v>
      </c>
      <c r="F6" s="2">
        <v>190.84899999999999</v>
      </c>
      <c r="G6" s="2">
        <v>156.31399999999999</v>
      </c>
      <c r="H6" s="2">
        <v>563.50599999999997</v>
      </c>
      <c r="I6" s="2">
        <v>513.678</v>
      </c>
      <c r="J6" s="2">
        <v>78.191999999999993</v>
      </c>
      <c r="K6" s="2">
        <v>76.606999999999999</v>
      </c>
      <c r="L6" s="2">
        <v>396.50599999999997</v>
      </c>
      <c r="M6" s="2">
        <v>293.142</v>
      </c>
      <c r="N6" s="2">
        <v>60.484999999999999</v>
      </c>
      <c r="O6" s="2">
        <v>58.656999999999996</v>
      </c>
      <c r="P6" s="2">
        <v>359.971</v>
      </c>
      <c r="Q6" s="2">
        <v>347.79899999999998</v>
      </c>
      <c r="R6">
        <f t="shared" si="0"/>
        <v>2.7805573167026958E-6</v>
      </c>
      <c r="S6">
        <f t="shared" ref="S6:S69" si="1">AVERAGE(B6:I6)</f>
        <v>274.17874999999998</v>
      </c>
      <c r="T6">
        <f t="shared" ref="T6:T69" si="2">AVERAGE(J6:Q6)</f>
        <v>208.91987499999999</v>
      </c>
    </row>
    <row r="7" spans="1:20" x14ac:dyDescent="0.25">
      <c r="A7" s="3" t="s">
        <v>2</v>
      </c>
      <c r="B7" s="2">
        <v>0</v>
      </c>
      <c r="C7" s="2">
        <v>0</v>
      </c>
      <c r="D7" s="2">
        <v>10.121</v>
      </c>
      <c r="E7" s="2">
        <v>27.95</v>
      </c>
      <c r="F7" s="2">
        <v>0</v>
      </c>
      <c r="G7" s="2">
        <v>0</v>
      </c>
      <c r="H7" s="2">
        <v>39.243000000000002</v>
      </c>
      <c r="I7" s="2">
        <v>28.120999999999999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87.191999999999993</v>
      </c>
      <c r="Q7" s="2">
        <v>43.656999999999996</v>
      </c>
      <c r="R7" t="e">
        <f t="shared" si="0"/>
        <v>#DIV/0!</v>
      </c>
      <c r="S7">
        <f t="shared" si="1"/>
        <v>13.179374999999999</v>
      </c>
      <c r="T7">
        <f t="shared" si="2"/>
        <v>16.356124999999999</v>
      </c>
    </row>
    <row r="8" spans="1:20" x14ac:dyDescent="0.25">
      <c r="A8" s="3" t="s">
        <v>3</v>
      </c>
      <c r="B8" s="2">
        <v>0</v>
      </c>
      <c r="C8" s="2">
        <v>0</v>
      </c>
      <c r="D8" s="2">
        <v>341.678</v>
      </c>
      <c r="E8" s="2">
        <v>309.971</v>
      </c>
      <c r="F8" s="2">
        <v>0</v>
      </c>
      <c r="G8" s="2">
        <v>0</v>
      </c>
      <c r="H8" s="2">
        <v>287.09199999999998</v>
      </c>
      <c r="I8" s="2">
        <v>261.26299999999998</v>
      </c>
      <c r="J8" s="2">
        <v>2006.163</v>
      </c>
      <c r="K8" s="2">
        <v>1860.799</v>
      </c>
      <c r="L8" s="2">
        <v>3750.6979999999999</v>
      </c>
      <c r="M8" s="2">
        <v>3465.627</v>
      </c>
      <c r="N8" s="2">
        <v>2213.87</v>
      </c>
      <c r="O8" s="2">
        <v>2124.5059999999999</v>
      </c>
      <c r="P8" s="2">
        <v>4048.335</v>
      </c>
      <c r="Q8" s="2">
        <v>3862.0419999999999</v>
      </c>
      <c r="R8" t="e">
        <f t="shared" si="0"/>
        <v>#DIV/0!</v>
      </c>
      <c r="S8">
        <f t="shared" si="1"/>
        <v>150.00049999999999</v>
      </c>
      <c r="T8">
        <f t="shared" si="2"/>
        <v>2916.5050000000001</v>
      </c>
    </row>
    <row r="9" spans="1:20" x14ac:dyDescent="0.25">
      <c r="A9" s="3" t="s">
        <v>4</v>
      </c>
      <c r="B9" s="2">
        <v>0</v>
      </c>
      <c r="C9" s="2">
        <v>0</v>
      </c>
      <c r="D9" s="2">
        <v>34.950000000000003</v>
      </c>
      <c r="E9" s="2">
        <v>40.536000000000001</v>
      </c>
      <c r="F9" s="2">
        <v>0</v>
      </c>
      <c r="G9" s="2">
        <v>0</v>
      </c>
      <c r="H9" s="2">
        <v>51.777999999999999</v>
      </c>
      <c r="I9" s="2">
        <v>62.192</v>
      </c>
      <c r="J9" s="2">
        <v>0</v>
      </c>
      <c r="K9" s="2">
        <v>0</v>
      </c>
      <c r="L9" s="2">
        <v>44.777999999999999</v>
      </c>
      <c r="M9" s="2">
        <v>59.192</v>
      </c>
      <c r="N9" s="2">
        <v>0</v>
      </c>
      <c r="O9" s="2">
        <v>0</v>
      </c>
      <c r="P9" s="2">
        <v>90.606999999999999</v>
      </c>
      <c r="Q9" s="2">
        <v>87.606999999999999</v>
      </c>
      <c r="R9" t="e">
        <f t="shared" si="0"/>
        <v>#DIV/0!</v>
      </c>
      <c r="S9">
        <f t="shared" si="1"/>
        <v>23.682000000000002</v>
      </c>
      <c r="T9">
        <f t="shared" si="2"/>
        <v>35.272999999999996</v>
      </c>
    </row>
    <row r="10" spans="1:20" x14ac:dyDescent="0.25">
      <c r="A10" s="3" t="s">
        <v>5</v>
      </c>
      <c r="B10" s="2">
        <v>0</v>
      </c>
      <c r="C10" s="2">
        <v>0</v>
      </c>
      <c r="D10" s="2">
        <v>36.950000000000003</v>
      </c>
      <c r="E10" s="2">
        <v>38.363999999999997</v>
      </c>
      <c r="F10" s="2">
        <v>0</v>
      </c>
      <c r="G10" s="2">
        <v>0</v>
      </c>
      <c r="H10" s="2">
        <v>24.536000000000001</v>
      </c>
      <c r="I10" s="2">
        <v>12.536</v>
      </c>
      <c r="J10" s="2">
        <v>0</v>
      </c>
      <c r="K10" s="2">
        <v>0</v>
      </c>
      <c r="L10" s="2">
        <v>65.778000000000006</v>
      </c>
      <c r="M10" s="2">
        <v>42.95</v>
      </c>
      <c r="N10" s="2">
        <v>0</v>
      </c>
      <c r="O10" s="2">
        <v>0</v>
      </c>
      <c r="P10" s="2">
        <v>139.72800000000001</v>
      </c>
      <c r="Q10" s="2">
        <v>70.191999999999993</v>
      </c>
      <c r="R10" t="e">
        <f t="shared" si="0"/>
        <v>#DIV/0!</v>
      </c>
      <c r="S10">
        <f t="shared" si="1"/>
        <v>14.048249999999999</v>
      </c>
      <c r="T10">
        <f t="shared" si="2"/>
        <v>39.831000000000003</v>
      </c>
    </row>
    <row r="11" spans="1:20" x14ac:dyDescent="0.25">
      <c r="A11" s="3" t="s">
        <v>6</v>
      </c>
      <c r="B11" s="2">
        <v>0</v>
      </c>
      <c r="C11" s="2">
        <v>0</v>
      </c>
      <c r="D11" s="2">
        <v>270.142</v>
      </c>
      <c r="E11" s="2">
        <v>279.971</v>
      </c>
      <c r="F11" s="2">
        <v>0</v>
      </c>
      <c r="G11" s="2">
        <v>0</v>
      </c>
      <c r="H11" s="2">
        <v>195.55600000000001</v>
      </c>
      <c r="I11" s="2">
        <v>197.84899999999999</v>
      </c>
      <c r="J11" s="2">
        <v>70.484999999999999</v>
      </c>
      <c r="K11" s="2">
        <v>60.070999999999998</v>
      </c>
      <c r="L11" s="2">
        <v>260.26299999999998</v>
      </c>
      <c r="M11" s="2">
        <v>218.84899999999999</v>
      </c>
      <c r="N11" s="2">
        <v>60.484999999999999</v>
      </c>
      <c r="O11" s="2">
        <v>58.656999999999996</v>
      </c>
      <c r="P11" s="2">
        <v>310.971</v>
      </c>
      <c r="Q11" s="2">
        <v>282.55599999999998</v>
      </c>
      <c r="R11" t="e">
        <f t="shared" si="0"/>
        <v>#DIV/0!</v>
      </c>
      <c r="S11">
        <f t="shared" si="1"/>
        <v>117.93975</v>
      </c>
      <c r="T11">
        <f t="shared" si="2"/>
        <v>165.292125</v>
      </c>
    </row>
    <row r="12" spans="1:20" x14ac:dyDescent="0.25">
      <c r="A12" s="3" t="s">
        <v>7</v>
      </c>
      <c r="B12" s="2">
        <v>0</v>
      </c>
      <c r="C12" s="2">
        <v>0</v>
      </c>
      <c r="D12" s="2">
        <v>26.95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242.26300000000001</v>
      </c>
      <c r="M12" s="2">
        <v>210.55600000000001</v>
      </c>
      <c r="N12" s="2">
        <v>0</v>
      </c>
      <c r="O12" s="2">
        <v>0</v>
      </c>
      <c r="P12" s="2">
        <v>291.971</v>
      </c>
      <c r="Q12" s="2">
        <v>335.79899999999998</v>
      </c>
      <c r="R12" t="e">
        <f t="shared" si="0"/>
        <v>#DIV/0!</v>
      </c>
      <c r="S12">
        <f t="shared" si="1"/>
        <v>3.3687499999999999</v>
      </c>
      <c r="T12">
        <f t="shared" si="2"/>
        <v>135.07362499999999</v>
      </c>
    </row>
    <row r="13" spans="1:20" x14ac:dyDescent="0.25">
      <c r="A13" s="3" t="s">
        <v>8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152.02099999999999</v>
      </c>
      <c r="Q13" s="2">
        <v>120.607</v>
      </c>
      <c r="R13" t="e">
        <f t="shared" si="0"/>
        <v>#DIV/0!</v>
      </c>
      <c r="S13">
        <f t="shared" si="1"/>
        <v>0</v>
      </c>
      <c r="T13">
        <f t="shared" si="2"/>
        <v>34.078499999999998</v>
      </c>
    </row>
    <row r="14" spans="1:20" x14ac:dyDescent="0.25">
      <c r="A14" s="3" t="s">
        <v>9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631.91999999999996</v>
      </c>
      <c r="K14" s="2">
        <v>584.678</v>
      </c>
      <c r="L14" s="2">
        <v>630.26300000000003</v>
      </c>
      <c r="M14" s="2">
        <v>621.09199999999998</v>
      </c>
      <c r="N14" s="2">
        <v>800.09199999999998</v>
      </c>
      <c r="O14" s="2">
        <v>790.79899999999998</v>
      </c>
      <c r="P14" s="2">
        <v>1126.385</v>
      </c>
      <c r="Q14" s="2">
        <v>1134.799</v>
      </c>
      <c r="R14" t="e">
        <f t="shared" si="0"/>
        <v>#DIV/0!</v>
      </c>
      <c r="S14">
        <f t="shared" si="1"/>
        <v>0</v>
      </c>
      <c r="T14">
        <f t="shared" si="2"/>
        <v>790.00350000000003</v>
      </c>
    </row>
    <row r="15" spans="1:20" x14ac:dyDescent="0.25">
      <c r="A15" s="3" t="s">
        <v>10</v>
      </c>
      <c r="B15" s="2">
        <v>0</v>
      </c>
      <c r="C15" s="2">
        <v>0</v>
      </c>
      <c r="D15" s="2">
        <v>52.363999999999997</v>
      </c>
      <c r="E15" s="2">
        <v>39.363999999999997</v>
      </c>
      <c r="F15" s="2">
        <v>0</v>
      </c>
      <c r="G15" s="2">
        <v>0</v>
      </c>
      <c r="H15" s="2">
        <v>294.21300000000002</v>
      </c>
      <c r="I15" s="2">
        <v>294.21300000000002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t="e">
        <f t="shared" si="0"/>
        <v>#DIV/0!</v>
      </c>
      <c r="S15">
        <f t="shared" si="1"/>
        <v>85.01925</v>
      </c>
      <c r="T15">
        <f t="shared" si="2"/>
        <v>0</v>
      </c>
    </row>
    <row r="16" spans="1:20" x14ac:dyDescent="0.25">
      <c r="A16" s="3" t="s">
        <v>1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42.363999999999997</v>
      </c>
      <c r="I16" s="2">
        <v>44.95</v>
      </c>
      <c r="J16" s="2">
        <v>88.606999999999999</v>
      </c>
      <c r="K16" s="2">
        <v>87.191999999999993</v>
      </c>
      <c r="L16" s="2">
        <v>0</v>
      </c>
      <c r="M16" s="2">
        <v>0</v>
      </c>
      <c r="N16" s="2">
        <v>0</v>
      </c>
      <c r="O16" s="2">
        <v>0</v>
      </c>
      <c r="P16" s="2">
        <v>42.95</v>
      </c>
      <c r="Q16" s="2">
        <v>38.363999999999997</v>
      </c>
      <c r="R16" t="e">
        <f t="shared" si="0"/>
        <v>#DIV/0!</v>
      </c>
      <c r="S16">
        <f t="shared" si="1"/>
        <v>10.914249999999999</v>
      </c>
      <c r="T16">
        <f t="shared" si="2"/>
        <v>32.139124999999993</v>
      </c>
    </row>
    <row r="17" spans="1:20" x14ac:dyDescent="0.25">
      <c r="A17" s="3" t="s">
        <v>12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115.72799999999999</v>
      </c>
      <c r="Q17" s="2">
        <v>123.021</v>
      </c>
      <c r="R17" t="e">
        <f t="shared" si="0"/>
        <v>#DIV/0!</v>
      </c>
      <c r="S17">
        <f t="shared" si="1"/>
        <v>0</v>
      </c>
      <c r="T17">
        <f t="shared" si="2"/>
        <v>29.843624999999999</v>
      </c>
    </row>
    <row r="18" spans="1:20" x14ac:dyDescent="0.25">
      <c r="A18" s="3" t="s">
        <v>13</v>
      </c>
      <c r="B18" s="2">
        <v>0</v>
      </c>
      <c r="C18" s="2">
        <v>0</v>
      </c>
      <c r="D18" s="2">
        <v>100.899</v>
      </c>
      <c r="E18" s="2">
        <v>97.778000000000006</v>
      </c>
      <c r="F18" s="2">
        <v>30.657</v>
      </c>
      <c r="G18" s="2">
        <v>33.950000000000003</v>
      </c>
      <c r="H18" s="2">
        <v>171.02099999999999</v>
      </c>
      <c r="I18" s="2">
        <v>152.72800000000001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86.191999999999993</v>
      </c>
      <c r="Q18" s="2">
        <v>110.021</v>
      </c>
      <c r="R18">
        <f t="shared" si="0"/>
        <v>0</v>
      </c>
      <c r="S18">
        <f t="shared" si="1"/>
        <v>73.379125000000016</v>
      </c>
      <c r="T18">
        <f t="shared" si="2"/>
        <v>24.526624999999999</v>
      </c>
    </row>
    <row r="19" spans="1:20" x14ac:dyDescent="0.25">
      <c r="A19" s="3" t="s">
        <v>14</v>
      </c>
      <c r="B19" s="2">
        <v>0</v>
      </c>
      <c r="C19" s="2">
        <v>0</v>
      </c>
      <c r="D19" s="2">
        <v>40.950000000000003</v>
      </c>
      <c r="E19" s="2">
        <v>45.363999999999997</v>
      </c>
      <c r="F19" s="2">
        <v>0</v>
      </c>
      <c r="G19" s="2">
        <v>0</v>
      </c>
      <c r="H19" s="2">
        <v>45.95</v>
      </c>
      <c r="I19" s="2">
        <v>49.777999999999999</v>
      </c>
      <c r="J19" s="2">
        <v>0</v>
      </c>
      <c r="K19" s="2">
        <v>0</v>
      </c>
      <c r="L19" s="2">
        <v>42.363999999999997</v>
      </c>
      <c r="M19" s="2">
        <v>74.656999999999996</v>
      </c>
      <c r="N19" s="2">
        <v>0</v>
      </c>
      <c r="O19" s="2">
        <v>0</v>
      </c>
      <c r="P19" s="2">
        <v>313.84899999999999</v>
      </c>
      <c r="Q19" s="2">
        <v>314.50599999999997</v>
      </c>
      <c r="R19" t="e">
        <f t="shared" si="0"/>
        <v>#DIV/0!</v>
      </c>
      <c r="S19">
        <f t="shared" si="1"/>
        <v>22.75525</v>
      </c>
      <c r="T19">
        <f t="shared" si="2"/>
        <v>93.171999999999997</v>
      </c>
    </row>
    <row r="20" spans="1:20" x14ac:dyDescent="0.25">
      <c r="A20" s="3" t="s">
        <v>1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t="e">
        <f t="shared" si="0"/>
        <v>#DIV/0!</v>
      </c>
      <c r="S20">
        <f t="shared" si="1"/>
        <v>0</v>
      </c>
      <c r="T20">
        <f t="shared" si="2"/>
        <v>0</v>
      </c>
    </row>
    <row r="21" spans="1:20" x14ac:dyDescent="0.25">
      <c r="A21" s="3" t="s">
        <v>16</v>
      </c>
      <c r="B21" s="2">
        <v>0</v>
      </c>
      <c r="C21" s="2">
        <v>0</v>
      </c>
      <c r="D21" s="2">
        <v>74.778000000000006</v>
      </c>
      <c r="E21" s="2">
        <v>62.363999999999997</v>
      </c>
      <c r="F21" s="2">
        <v>0</v>
      </c>
      <c r="G21" s="2">
        <v>0</v>
      </c>
      <c r="H21" s="2">
        <v>74.778000000000006</v>
      </c>
      <c r="I21" s="2">
        <v>81.191999999999993</v>
      </c>
      <c r="J21" s="2">
        <v>0</v>
      </c>
      <c r="K21" s="2">
        <v>0</v>
      </c>
      <c r="L21" s="2">
        <v>56.656999999999996</v>
      </c>
      <c r="M21" s="2">
        <v>101.071</v>
      </c>
      <c r="N21" s="2">
        <v>0</v>
      </c>
      <c r="O21" s="2">
        <v>0</v>
      </c>
      <c r="P21" s="2">
        <v>138.26300000000001</v>
      </c>
      <c r="Q21" s="2">
        <v>180.435</v>
      </c>
      <c r="R21" t="e">
        <f t="shared" si="0"/>
        <v>#DIV/0!</v>
      </c>
      <c r="S21">
        <f t="shared" si="1"/>
        <v>36.639000000000003</v>
      </c>
      <c r="T21">
        <f t="shared" si="2"/>
        <v>59.553249999999998</v>
      </c>
    </row>
    <row r="22" spans="1:20" x14ac:dyDescent="0.25">
      <c r="A22" s="3" t="s">
        <v>17</v>
      </c>
      <c r="B22" s="2">
        <v>114</v>
      </c>
      <c r="C22" s="2">
        <v>101</v>
      </c>
      <c r="D22" s="2">
        <v>174.55600000000001</v>
      </c>
      <c r="E22" s="2">
        <v>168.02099999999999</v>
      </c>
      <c r="F22" s="2">
        <v>212.55600000000001</v>
      </c>
      <c r="G22" s="2">
        <v>204.84899999999999</v>
      </c>
      <c r="H22" s="2">
        <v>156.02099999999999</v>
      </c>
      <c r="I22" s="2">
        <v>158.142</v>
      </c>
      <c r="J22" s="2">
        <v>0</v>
      </c>
      <c r="K22" s="2">
        <v>0</v>
      </c>
      <c r="L22" s="2">
        <v>884.09199999999998</v>
      </c>
      <c r="M22" s="2">
        <v>840.79899999999998</v>
      </c>
      <c r="N22" s="2">
        <v>121.021</v>
      </c>
      <c r="O22" s="2">
        <v>112.899</v>
      </c>
      <c r="P22" s="2">
        <v>1296.0920000000001</v>
      </c>
      <c r="Q22" s="2">
        <v>1347.92</v>
      </c>
      <c r="R22">
        <f t="shared" si="0"/>
        <v>1.9143774363752069E-5</v>
      </c>
      <c r="S22">
        <f t="shared" si="1"/>
        <v>161.143125</v>
      </c>
      <c r="T22">
        <f t="shared" si="2"/>
        <v>575.35287500000004</v>
      </c>
    </row>
    <row r="23" spans="1:20" x14ac:dyDescent="0.25">
      <c r="A23" s="3" t="s">
        <v>18</v>
      </c>
      <c r="B23" s="2">
        <v>0</v>
      </c>
      <c r="C23" s="2">
        <v>0</v>
      </c>
      <c r="D23" s="2">
        <v>108.607</v>
      </c>
      <c r="E23" s="2">
        <v>83.313999999999993</v>
      </c>
      <c r="F23" s="2">
        <v>0</v>
      </c>
      <c r="G23" s="2">
        <v>0</v>
      </c>
      <c r="H23" s="2">
        <v>64.191999999999993</v>
      </c>
      <c r="I23" s="2">
        <v>55.656999999999996</v>
      </c>
      <c r="J23" s="2">
        <v>0</v>
      </c>
      <c r="K23" s="2">
        <v>0</v>
      </c>
      <c r="L23" s="2">
        <v>73.191999999999993</v>
      </c>
      <c r="M23" s="2">
        <v>96.484999999999999</v>
      </c>
      <c r="N23" s="2">
        <v>0</v>
      </c>
      <c r="O23" s="2">
        <v>0</v>
      </c>
      <c r="P23" s="2">
        <v>247.26300000000001</v>
      </c>
      <c r="Q23" s="2">
        <v>255.02099999999999</v>
      </c>
      <c r="R23" t="e">
        <f t="shared" si="0"/>
        <v>#DIV/0!</v>
      </c>
      <c r="S23">
        <f t="shared" si="1"/>
        <v>38.971249999999998</v>
      </c>
      <c r="T23">
        <f t="shared" si="2"/>
        <v>83.995125000000002</v>
      </c>
    </row>
    <row r="24" spans="1:20" x14ac:dyDescent="0.25">
      <c r="A24" s="3" t="s">
        <v>19</v>
      </c>
      <c r="B24" s="2">
        <v>37</v>
      </c>
      <c r="C24" s="2">
        <v>41</v>
      </c>
      <c r="D24" s="2">
        <v>0</v>
      </c>
      <c r="E24" s="2">
        <v>0</v>
      </c>
      <c r="F24" s="2">
        <v>55.777999999999999</v>
      </c>
      <c r="G24" s="2">
        <v>44.363999999999997</v>
      </c>
      <c r="H24" s="2">
        <v>0</v>
      </c>
      <c r="I24" s="2">
        <v>0</v>
      </c>
      <c r="J24" s="2">
        <v>4743.1629999999996</v>
      </c>
      <c r="K24" s="2">
        <v>4289.6270000000004</v>
      </c>
      <c r="L24" s="2">
        <v>4924.6270000000004</v>
      </c>
      <c r="M24" s="2">
        <v>4970.335</v>
      </c>
      <c r="N24" s="2">
        <v>4430.1629999999996</v>
      </c>
      <c r="O24" s="2">
        <v>4344.0420000000004</v>
      </c>
      <c r="P24" s="2">
        <v>4814.5060000000003</v>
      </c>
      <c r="Q24" s="2">
        <v>4821.4560000000001</v>
      </c>
      <c r="R24" t="e">
        <f t="shared" si="0"/>
        <v>#DIV/0!</v>
      </c>
      <c r="S24">
        <f t="shared" si="1"/>
        <v>22.267749999999999</v>
      </c>
      <c r="T24">
        <f t="shared" si="2"/>
        <v>4667.2398750000002</v>
      </c>
    </row>
    <row r="25" spans="1:20" x14ac:dyDescent="0.25">
      <c r="A25" s="3" t="s">
        <v>20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1771.0419999999999</v>
      </c>
      <c r="I25" s="2">
        <v>1605.0920000000001</v>
      </c>
      <c r="J25" s="2">
        <v>15.536</v>
      </c>
      <c r="K25" s="2">
        <v>22.95</v>
      </c>
      <c r="L25" s="2">
        <v>367.38499999999999</v>
      </c>
      <c r="M25" s="2">
        <v>331.26299999999998</v>
      </c>
      <c r="N25" s="2">
        <v>2943.0419999999999</v>
      </c>
      <c r="O25" s="2">
        <v>2881.2130000000002</v>
      </c>
      <c r="P25" s="2">
        <v>3906.4560000000001</v>
      </c>
      <c r="Q25" s="2">
        <v>3766.0419999999999</v>
      </c>
      <c r="R25" t="e">
        <f t="shared" si="0"/>
        <v>#DIV/0!</v>
      </c>
      <c r="S25">
        <f t="shared" si="1"/>
        <v>422.01675</v>
      </c>
      <c r="T25">
        <f t="shared" si="2"/>
        <v>1779.2358750000001</v>
      </c>
    </row>
    <row r="26" spans="1:20" x14ac:dyDescent="0.25">
      <c r="A26" s="3" t="s">
        <v>21</v>
      </c>
      <c r="B26" s="2">
        <v>0</v>
      </c>
      <c r="C26" s="2">
        <v>0</v>
      </c>
      <c r="D26" s="2">
        <v>36.656999999999996</v>
      </c>
      <c r="E26" s="2">
        <v>13.536</v>
      </c>
      <c r="F26" s="2">
        <v>41.656999999999996</v>
      </c>
      <c r="G26" s="2">
        <v>44.363999999999997</v>
      </c>
      <c r="H26" s="2">
        <v>50.777999999999999</v>
      </c>
      <c r="I26" s="2">
        <v>56.363999999999997</v>
      </c>
      <c r="J26" s="2">
        <v>0</v>
      </c>
      <c r="K26" s="2">
        <v>0</v>
      </c>
      <c r="L26" s="2">
        <v>135.142</v>
      </c>
      <c r="M26" s="2">
        <v>117.72799999999999</v>
      </c>
      <c r="N26" s="2">
        <v>192.435</v>
      </c>
      <c r="O26" s="2">
        <v>0</v>
      </c>
      <c r="P26" s="2">
        <v>460.79899999999998</v>
      </c>
      <c r="Q26" s="2">
        <v>408.971</v>
      </c>
      <c r="R26">
        <f t="shared" si="0"/>
        <v>0</v>
      </c>
      <c r="S26">
        <f t="shared" si="1"/>
        <v>30.419499999999999</v>
      </c>
      <c r="T26">
        <f t="shared" si="2"/>
        <v>164.38437500000001</v>
      </c>
    </row>
    <row r="27" spans="1:20" x14ac:dyDescent="0.25">
      <c r="A27" s="3" t="s">
        <v>22</v>
      </c>
      <c r="B27" s="2">
        <v>6.1210000000000004</v>
      </c>
      <c r="C27" s="2">
        <v>36.950000000000003</v>
      </c>
      <c r="D27" s="2">
        <v>89.606999999999999</v>
      </c>
      <c r="E27" s="2">
        <v>108.607</v>
      </c>
      <c r="F27" s="2">
        <v>60.192</v>
      </c>
      <c r="G27" s="2">
        <v>72.313999999999993</v>
      </c>
      <c r="H27" s="2">
        <v>89.899000000000001</v>
      </c>
      <c r="I27" s="2">
        <v>103.31399999999999</v>
      </c>
      <c r="J27" s="2">
        <v>46.777999999999999</v>
      </c>
      <c r="K27" s="2">
        <v>39.363999999999997</v>
      </c>
      <c r="L27" s="2">
        <v>107.31399999999999</v>
      </c>
      <c r="M27" s="2">
        <v>86.899000000000001</v>
      </c>
      <c r="N27" s="2">
        <v>220.26300000000001</v>
      </c>
      <c r="O27" s="2">
        <v>156.435</v>
      </c>
      <c r="P27" s="2">
        <v>470.26299999999998</v>
      </c>
      <c r="Q27" s="2">
        <v>686.99099999999999</v>
      </c>
      <c r="R27">
        <f t="shared" si="0"/>
        <v>3.3949918250231755E-5</v>
      </c>
      <c r="S27">
        <f t="shared" si="1"/>
        <v>70.875499999999988</v>
      </c>
      <c r="T27">
        <f t="shared" si="2"/>
        <v>226.788375</v>
      </c>
    </row>
    <row r="28" spans="1:20" x14ac:dyDescent="0.25">
      <c r="A28" s="3" t="s">
        <v>23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28.95</v>
      </c>
      <c r="I28" s="2">
        <v>23.95</v>
      </c>
      <c r="J28" s="2">
        <v>0</v>
      </c>
      <c r="K28" s="2">
        <v>0</v>
      </c>
      <c r="L28" s="2">
        <v>25.95</v>
      </c>
      <c r="M28" s="2">
        <v>25.95</v>
      </c>
      <c r="N28" s="2">
        <v>0</v>
      </c>
      <c r="O28" s="2">
        <v>0</v>
      </c>
      <c r="P28" s="2">
        <v>59.070999999999998</v>
      </c>
      <c r="Q28" s="2">
        <v>64.778000000000006</v>
      </c>
      <c r="R28" t="e">
        <f t="shared" si="0"/>
        <v>#DIV/0!</v>
      </c>
      <c r="S28">
        <f t="shared" si="1"/>
        <v>6.6124999999999998</v>
      </c>
      <c r="T28">
        <f t="shared" si="2"/>
        <v>21.968625000000003</v>
      </c>
    </row>
    <row r="29" spans="1:20" x14ac:dyDescent="0.25">
      <c r="A29" s="3" t="s">
        <v>24</v>
      </c>
      <c r="B29" s="2">
        <v>0</v>
      </c>
      <c r="C29" s="2">
        <v>0</v>
      </c>
      <c r="D29" s="2">
        <v>47.070999999999998</v>
      </c>
      <c r="E29" s="2">
        <v>47.363999999999997</v>
      </c>
      <c r="F29" s="2">
        <v>0</v>
      </c>
      <c r="G29" s="2">
        <v>0</v>
      </c>
      <c r="H29" s="2">
        <v>51.363999999999997</v>
      </c>
      <c r="I29" s="2">
        <v>44.656999999999996</v>
      </c>
      <c r="J29" s="2">
        <v>149.02099999999999</v>
      </c>
      <c r="K29" s="2">
        <v>119.021</v>
      </c>
      <c r="L29" s="2">
        <v>222.971</v>
      </c>
      <c r="M29" s="2">
        <v>206.84899999999999</v>
      </c>
      <c r="N29" s="2">
        <v>156.02099999999999</v>
      </c>
      <c r="O29" s="2">
        <v>162.72800000000001</v>
      </c>
      <c r="P29" s="2">
        <v>314.678</v>
      </c>
      <c r="Q29" s="2">
        <v>304.971</v>
      </c>
      <c r="R29" t="e">
        <f t="shared" si="0"/>
        <v>#DIV/0!</v>
      </c>
      <c r="S29">
        <f t="shared" si="1"/>
        <v>23.807000000000002</v>
      </c>
      <c r="T29">
        <f t="shared" si="2"/>
        <v>204.53249999999997</v>
      </c>
    </row>
    <row r="30" spans="1:20" x14ac:dyDescent="0.25">
      <c r="A30" s="3" t="s">
        <v>25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13.536</v>
      </c>
      <c r="O30" s="2">
        <v>9.5359999999999996</v>
      </c>
      <c r="P30" s="2">
        <v>38.363999999999997</v>
      </c>
      <c r="Q30" s="2">
        <v>41.363999999999997</v>
      </c>
      <c r="R30" t="e">
        <f t="shared" si="0"/>
        <v>#DIV/0!</v>
      </c>
      <c r="S30">
        <f t="shared" si="1"/>
        <v>0</v>
      </c>
      <c r="T30">
        <f t="shared" si="2"/>
        <v>12.849999999999998</v>
      </c>
    </row>
    <row r="31" spans="1:20" x14ac:dyDescent="0.25">
      <c r="A31" s="3" t="s">
        <v>26</v>
      </c>
      <c r="B31" s="2">
        <v>34</v>
      </c>
      <c r="C31" s="2">
        <v>48</v>
      </c>
      <c r="D31" s="2">
        <v>172.72800000000001</v>
      </c>
      <c r="E31" s="2">
        <v>159.142</v>
      </c>
      <c r="F31" s="2">
        <v>129.02099999999999</v>
      </c>
      <c r="G31" s="2">
        <v>88.191999999999993</v>
      </c>
      <c r="H31" s="2">
        <v>197.55600000000001</v>
      </c>
      <c r="I31" s="2">
        <v>174.55600000000001</v>
      </c>
      <c r="J31" s="2">
        <v>64.191999999999993</v>
      </c>
      <c r="K31" s="2">
        <v>55.363999999999997</v>
      </c>
      <c r="L31" s="2">
        <v>150.435</v>
      </c>
      <c r="M31" s="2">
        <v>148.435</v>
      </c>
      <c r="N31" s="2">
        <v>113.607</v>
      </c>
      <c r="O31" s="2">
        <v>152.72800000000001</v>
      </c>
      <c r="P31" s="2">
        <v>297.26299999999998</v>
      </c>
      <c r="Q31" s="2">
        <v>317.38499999999999</v>
      </c>
      <c r="R31">
        <f t="shared" si="0"/>
        <v>1.2227744598675828E-5</v>
      </c>
      <c r="S31">
        <f t="shared" si="1"/>
        <v>125.39937500000001</v>
      </c>
      <c r="T31">
        <f t="shared" si="2"/>
        <v>162.42612499999998</v>
      </c>
    </row>
    <row r="32" spans="1:20" x14ac:dyDescent="0.25">
      <c r="A32" s="3" t="s">
        <v>27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19.536000000000001</v>
      </c>
      <c r="O32" s="2">
        <v>0</v>
      </c>
      <c r="P32" s="2">
        <v>0</v>
      </c>
      <c r="Q32" s="2">
        <v>0</v>
      </c>
      <c r="R32" t="e">
        <f t="shared" si="0"/>
        <v>#DIV/0!</v>
      </c>
      <c r="S32">
        <f t="shared" si="1"/>
        <v>0</v>
      </c>
      <c r="T32">
        <f t="shared" si="2"/>
        <v>2.4420000000000002</v>
      </c>
    </row>
    <row r="33" spans="1:20" x14ac:dyDescent="0.25">
      <c r="A33" s="3" t="s">
        <v>28</v>
      </c>
      <c r="B33" s="2">
        <v>0</v>
      </c>
      <c r="C33" s="2">
        <v>0</v>
      </c>
      <c r="D33" s="2">
        <v>41.95</v>
      </c>
      <c r="E33" s="2">
        <v>12.536</v>
      </c>
      <c r="F33" s="2">
        <v>0</v>
      </c>
      <c r="G33" s="2">
        <v>0</v>
      </c>
      <c r="H33" s="2">
        <v>52.363999999999997</v>
      </c>
      <c r="I33" s="2">
        <v>40.363999999999997</v>
      </c>
      <c r="J33" s="2">
        <v>0</v>
      </c>
      <c r="K33" s="2">
        <v>0</v>
      </c>
      <c r="L33" s="2">
        <v>71.191999999999993</v>
      </c>
      <c r="M33" s="2">
        <v>85.778000000000006</v>
      </c>
      <c r="N33" s="2">
        <v>569.09199999999998</v>
      </c>
      <c r="O33" s="2">
        <v>602.26300000000003</v>
      </c>
      <c r="P33" s="2">
        <v>1994.213</v>
      </c>
      <c r="Q33" s="2">
        <v>2038.6780000000001</v>
      </c>
      <c r="R33" t="e">
        <f t="shared" si="0"/>
        <v>#DIV/0!</v>
      </c>
      <c r="S33">
        <f t="shared" si="1"/>
        <v>18.40175</v>
      </c>
      <c r="T33">
        <f t="shared" si="2"/>
        <v>670.15200000000004</v>
      </c>
    </row>
    <row r="34" spans="1:20" x14ac:dyDescent="0.25">
      <c r="A34" s="3" t="s">
        <v>29</v>
      </c>
      <c r="B34" s="2">
        <v>798</v>
      </c>
      <c r="C34" s="2">
        <v>780</v>
      </c>
      <c r="D34" s="2">
        <v>111.899</v>
      </c>
      <c r="E34" s="2">
        <v>115.021</v>
      </c>
      <c r="F34" s="2">
        <v>1028.0920000000001</v>
      </c>
      <c r="G34" s="2">
        <v>1028.799</v>
      </c>
      <c r="H34" s="2">
        <v>118.607</v>
      </c>
      <c r="I34" s="2">
        <v>99.313999999999993</v>
      </c>
      <c r="J34" s="2">
        <v>1734.87</v>
      </c>
      <c r="K34" s="2">
        <v>1644.5060000000001</v>
      </c>
      <c r="L34" s="2">
        <v>2414.92</v>
      </c>
      <c r="M34" s="2">
        <v>2282.335</v>
      </c>
      <c r="N34" s="2">
        <v>1556.6780000000001</v>
      </c>
      <c r="O34" s="2">
        <v>1579.213</v>
      </c>
      <c r="P34" s="2">
        <v>2333.3850000000002</v>
      </c>
      <c r="Q34" s="2">
        <v>2392.5059999999999</v>
      </c>
      <c r="R34">
        <f t="shared" si="0"/>
        <v>6.2056010834637011E-5</v>
      </c>
      <c r="S34">
        <f t="shared" si="1"/>
        <v>509.96649999999994</v>
      </c>
      <c r="T34">
        <f t="shared" si="2"/>
        <v>1992.3016250000001</v>
      </c>
    </row>
    <row r="35" spans="1:20" x14ac:dyDescent="0.25">
      <c r="A35" s="3" t="s">
        <v>30</v>
      </c>
      <c r="B35" s="2">
        <v>0</v>
      </c>
      <c r="C35" s="2">
        <v>0</v>
      </c>
      <c r="D35" s="2">
        <v>32.950000000000003</v>
      </c>
      <c r="E35" s="2">
        <v>26.95</v>
      </c>
      <c r="F35" s="2">
        <v>245.55600000000001</v>
      </c>
      <c r="G35" s="2">
        <v>253.84899999999999</v>
      </c>
      <c r="H35" s="2">
        <v>404.26299999999998</v>
      </c>
      <c r="I35" s="2">
        <v>377.678</v>
      </c>
      <c r="J35" s="2">
        <v>41.777999999999999</v>
      </c>
      <c r="K35" s="2">
        <v>16.95</v>
      </c>
      <c r="L35" s="2">
        <v>159.142</v>
      </c>
      <c r="M35" s="2">
        <v>126.607</v>
      </c>
      <c r="N35" s="2">
        <v>3500.627</v>
      </c>
      <c r="O35" s="2">
        <v>3519.627</v>
      </c>
      <c r="P35" s="2">
        <v>9485.9619999999995</v>
      </c>
      <c r="Q35" s="2">
        <v>9485.9619999999995</v>
      </c>
      <c r="R35">
        <f t="shared" si="0"/>
        <v>0</v>
      </c>
      <c r="S35">
        <f t="shared" si="1"/>
        <v>167.65575000000001</v>
      </c>
      <c r="T35">
        <f t="shared" si="2"/>
        <v>3292.0818749999999</v>
      </c>
    </row>
    <row r="36" spans="1:20" x14ac:dyDescent="0.25">
      <c r="A36" s="3" t="s">
        <v>31</v>
      </c>
      <c r="B36" s="2">
        <v>0</v>
      </c>
      <c r="C36" s="2">
        <v>0</v>
      </c>
      <c r="D36" s="2">
        <v>0</v>
      </c>
      <c r="E36" s="2">
        <v>0</v>
      </c>
      <c r="F36" s="2">
        <v>963.92</v>
      </c>
      <c r="G36" s="2">
        <v>858.678</v>
      </c>
      <c r="H36" s="2">
        <v>1205.213</v>
      </c>
      <c r="I36" s="2">
        <v>1292.92</v>
      </c>
      <c r="J36" s="2">
        <v>518.21299999999997</v>
      </c>
      <c r="K36" s="2">
        <v>462.971</v>
      </c>
      <c r="L36" s="2">
        <v>965.92</v>
      </c>
      <c r="M36" s="2">
        <v>902.678</v>
      </c>
      <c r="N36" s="2">
        <v>901.09199999999998</v>
      </c>
      <c r="O36" s="2">
        <v>911.79899999999998</v>
      </c>
      <c r="P36" s="2">
        <v>1176.799</v>
      </c>
      <c r="Q36" s="2">
        <v>1183.5060000000001</v>
      </c>
      <c r="R36" t="e">
        <f t="shared" si="0"/>
        <v>#DIV/0!</v>
      </c>
      <c r="S36">
        <f t="shared" si="1"/>
        <v>540.09137499999997</v>
      </c>
      <c r="T36">
        <f t="shared" si="2"/>
        <v>877.87225000000001</v>
      </c>
    </row>
    <row r="37" spans="1:20" x14ac:dyDescent="0.25">
      <c r="A37" s="3" t="s">
        <v>32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t="e">
        <f t="shared" si="0"/>
        <v>#DIV/0!</v>
      </c>
      <c r="S37">
        <f t="shared" si="1"/>
        <v>0</v>
      </c>
      <c r="T37">
        <f t="shared" si="2"/>
        <v>0</v>
      </c>
    </row>
    <row r="38" spans="1:20" x14ac:dyDescent="0.25">
      <c r="A38" s="3" t="s">
        <v>33</v>
      </c>
      <c r="B38" s="2">
        <v>0</v>
      </c>
      <c r="C38" s="2">
        <v>0</v>
      </c>
      <c r="D38" s="2">
        <v>99.606999999999999</v>
      </c>
      <c r="E38" s="2">
        <v>113.607</v>
      </c>
      <c r="F38" s="2">
        <v>0</v>
      </c>
      <c r="G38" s="2">
        <v>0</v>
      </c>
      <c r="H38" s="2">
        <v>203.26300000000001</v>
      </c>
      <c r="I38" s="2">
        <v>200.435</v>
      </c>
      <c r="J38" s="2">
        <v>0</v>
      </c>
      <c r="K38" s="2">
        <v>0</v>
      </c>
      <c r="L38" s="2">
        <v>66.191999999999993</v>
      </c>
      <c r="M38" s="2">
        <v>86.191999999999993</v>
      </c>
      <c r="N38" s="2">
        <v>0</v>
      </c>
      <c r="O38" s="2">
        <v>0</v>
      </c>
      <c r="P38" s="2">
        <v>259.971</v>
      </c>
      <c r="Q38" s="2">
        <v>278.55599999999998</v>
      </c>
      <c r="R38" t="e">
        <f t="shared" si="0"/>
        <v>#DIV/0!</v>
      </c>
      <c r="S38">
        <f t="shared" si="1"/>
        <v>77.114000000000004</v>
      </c>
      <c r="T38">
        <f t="shared" si="2"/>
        <v>86.363875000000007</v>
      </c>
    </row>
    <row r="39" spans="1:20" x14ac:dyDescent="0.25">
      <c r="A39" s="3" t="s">
        <v>34</v>
      </c>
      <c r="B39" s="2">
        <v>0</v>
      </c>
      <c r="C39" s="2">
        <v>0</v>
      </c>
      <c r="D39" s="2">
        <v>228.55600000000001</v>
      </c>
      <c r="E39" s="2">
        <v>246.55600000000001</v>
      </c>
      <c r="F39" s="2">
        <v>0</v>
      </c>
      <c r="G39" s="2">
        <v>0</v>
      </c>
      <c r="H39" s="2">
        <v>243.435</v>
      </c>
      <c r="I39" s="2">
        <v>188.02099999999999</v>
      </c>
      <c r="J39" s="2">
        <v>0</v>
      </c>
      <c r="K39" s="2">
        <v>0</v>
      </c>
      <c r="L39" s="2">
        <v>245.84899999999999</v>
      </c>
      <c r="M39" s="2">
        <v>186.72800000000001</v>
      </c>
      <c r="N39" s="2">
        <v>213.38499999999999</v>
      </c>
      <c r="O39" s="2">
        <v>173.435</v>
      </c>
      <c r="P39" s="2">
        <v>578.38499999999999</v>
      </c>
      <c r="Q39" s="2">
        <v>534.91999999999996</v>
      </c>
      <c r="R39" t="e">
        <f t="shared" si="0"/>
        <v>#DIV/0!</v>
      </c>
      <c r="S39">
        <f t="shared" si="1"/>
        <v>113.321</v>
      </c>
      <c r="T39">
        <f t="shared" si="2"/>
        <v>241.58774999999997</v>
      </c>
    </row>
    <row r="40" spans="1:20" x14ac:dyDescent="0.25">
      <c r="A40" s="3" t="s">
        <v>35</v>
      </c>
      <c r="B40" s="2">
        <v>0</v>
      </c>
      <c r="C40" s="2">
        <v>0</v>
      </c>
      <c r="D40" s="2">
        <v>340.971</v>
      </c>
      <c r="E40" s="2">
        <v>330.971</v>
      </c>
      <c r="F40" s="2">
        <v>0</v>
      </c>
      <c r="G40" s="2">
        <v>0</v>
      </c>
      <c r="H40" s="2">
        <v>301.38499999999999</v>
      </c>
      <c r="I40" s="2">
        <v>272.72800000000001</v>
      </c>
      <c r="J40" s="2">
        <v>0</v>
      </c>
      <c r="K40" s="2">
        <v>0</v>
      </c>
      <c r="L40" s="2">
        <v>303.79899999999998</v>
      </c>
      <c r="M40" s="2">
        <v>283.55599999999998</v>
      </c>
      <c r="N40" s="2">
        <v>0</v>
      </c>
      <c r="O40" s="2">
        <v>0</v>
      </c>
      <c r="P40" s="2">
        <v>346.38499999999999</v>
      </c>
      <c r="Q40" s="2">
        <v>335.26299999999998</v>
      </c>
      <c r="R40" t="e">
        <f t="shared" si="0"/>
        <v>#DIV/0!</v>
      </c>
      <c r="S40">
        <f t="shared" si="1"/>
        <v>155.75687500000001</v>
      </c>
      <c r="T40">
        <f t="shared" si="2"/>
        <v>158.62537499999999</v>
      </c>
    </row>
    <row r="41" spans="1:20" x14ac:dyDescent="0.25">
      <c r="A41" s="3" t="s">
        <v>36</v>
      </c>
      <c r="B41" s="2">
        <v>2546</v>
      </c>
      <c r="C41" s="2">
        <v>2437</v>
      </c>
      <c r="D41" s="2">
        <v>2473.5059999999999</v>
      </c>
      <c r="E41" s="2">
        <v>2283.5059999999999</v>
      </c>
      <c r="F41" s="2">
        <v>3523.6979999999999</v>
      </c>
      <c r="G41" s="2">
        <v>3163.2130000000002</v>
      </c>
      <c r="H41" s="2">
        <v>1991.213</v>
      </c>
      <c r="I41" s="2">
        <v>1862.92</v>
      </c>
      <c r="J41" s="2">
        <v>0</v>
      </c>
      <c r="K41" s="2">
        <v>0</v>
      </c>
      <c r="L41" s="2">
        <v>1221.6780000000001</v>
      </c>
      <c r="M41" s="2">
        <v>1138.0920000000001</v>
      </c>
      <c r="N41" s="2">
        <v>0</v>
      </c>
      <c r="O41" s="2">
        <v>0</v>
      </c>
      <c r="P41" s="2">
        <v>1334.5060000000001</v>
      </c>
      <c r="Q41" s="2">
        <v>1163.0920000000001</v>
      </c>
      <c r="R41">
        <f t="shared" si="0"/>
        <v>1.6257897875100711E-7</v>
      </c>
      <c r="S41">
        <f t="shared" si="1"/>
        <v>2535.1319999999996</v>
      </c>
      <c r="T41">
        <f t="shared" si="2"/>
        <v>607.17100000000005</v>
      </c>
    </row>
    <row r="42" spans="1:20" x14ac:dyDescent="0.25">
      <c r="A42" s="3" t="s">
        <v>37</v>
      </c>
      <c r="B42" s="2">
        <v>262</v>
      </c>
      <c r="C42" s="2">
        <v>314</v>
      </c>
      <c r="D42" s="2">
        <v>375.678</v>
      </c>
      <c r="E42" s="2">
        <v>366.971</v>
      </c>
      <c r="F42" s="2">
        <v>448.09199999999998</v>
      </c>
      <c r="G42" s="2">
        <v>421.55599999999998</v>
      </c>
      <c r="H42" s="2">
        <v>757.21299999999997</v>
      </c>
      <c r="I42" s="2">
        <v>643.971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>
        <f t="shared" si="0"/>
        <v>2.5460105688486741E-6</v>
      </c>
      <c r="S42">
        <f t="shared" si="1"/>
        <v>448.68512500000003</v>
      </c>
      <c r="T42">
        <f t="shared" si="2"/>
        <v>0</v>
      </c>
    </row>
    <row r="43" spans="1:20" x14ac:dyDescent="0.25">
      <c r="A43" s="3" t="s">
        <v>38</v>
      </c>
      <c r="B43" s="2">
        <v>0</v>
      </c>
      <c r="C43" s="2">
        <v>0</v>
      </c>
      <c r="D43" s="2">
        <v>232.84899999999999</v>
      </c>
      <c r="E43" s="2">
        <v>258.72800000000001</v>
      </c>
      <c r="F43" s="2">
        <v>0</v>
      </c>
      <c r="G43" s="2">
        <v>0</v>
      </c>
      <c r="H43" s="2">
        <v>169.02099999999999</v>
      </c>
      <c r="I43" s="2">
        <v>179.435</v>
      </c>
      <c r="J43" s="2">
        <v>0</v>
      </c>
      <c r="K43" s="2">
        <v>0</v>
      </c>
      <c r="L43" s="2">
        <v>178.142</v>
      </c>
      <c r="M43" s="2">
        <v>176.84899999999999</v>
      </c>
      <c r="N43" s="2">
        <v>0</v>
      </c>
      <c r="O43" s="2">
        <v>0</v>
      </c>
      <c r="P43" s="2">
        <v>312.971</v>
      </c>
      <c r="Q43" s="2">
        <v>324.678</v>
      </c>
      <c r="R43" t="e">
        <f t="shared" si="0"/>
        <v>#DIV/0!</v>
      </c>
      <c r="S43">
        <f t="shared" si="1"/>
        <v>105.00412499999999</v>
      </c>
      <c r="T43">
        <f t="shared" si="2"/>
        <v>124.08</v>
      </c>
    </row>
    <row r="44" spans="1:20" x14ac:dyDescent="0.25">
      <c r="A44" s="3" t="s">
        <v>39</v>
      </c>
      <c r="B44" s="2">
        <v>0</v>
      </c>
      <c r="C44" s="2">
        <v>0</v>
      </c>
      <c r="D44" s="2">
        <v>0</v>
      </c>
      <c r="E44" s="2">
        <v>0</v>
      </c>
      <c r="F44" s="2">
        <v>608.79899999999998</v>
      </c>
      <c r="G44" s="2">
        <v>631.26300000000003</v>
      </c>
      <c r="H44" s="2">
        <v>655.38499999999999</v>
      </c>
      <c r="I44" s="2">
        <v>685.50599999999997</v>
      </c>
      <c r="J44" s="2">
        <v>0</v>
      </c>
      <c r="K44" s="2">
        <v>0</v>
      </c>
      <c r="L44" s="2">
        <v>0</v>
      </c>
      <c r="M44" s="2">
        <v>0</v>
      </c>
      <c r="N44" s="2">
        <v>492.971</v>
      </c>
      <c r="O44" s="2">
        <v>578.79899999999998</v>
      </c>
      <c r="P44" s="2">
        <v>727.79899999999998</v>
      </c>
      <c r="Q44" s="2">
        <v>713.50599999999997</v>
      </c>
      <c r="R44" t="e">
        <f t="shared" si="0"/>
        <v>#DIV/0!</v>
      </c>
      <c r="S44">
        <f t="shared" si="1"/>
        <v>322.619125</v>
      </c>
      <c r="T44">
        <f t="shared" si="2"/>
        <v>314.13437499999998</v>
      </c>
    </row>
    <row r="45" spans="1:20" x14ac:dyDescent="0.25">
      <c r="A45" s="3" t="s">
        <v>40</v>
      </c>
      <c r="B45" s="2">
        <v>0</v>
      </c>
      <c r="C45" s="2">
        <v>0</v>
      </c>
      <c r="D45" s="2">
        <v>64.484999999999999</v>
      </c>
      <c r="E45" s="2">
        <v>61.070999999999998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42.363999999999997</v>
      </c>
      <c r="M45" s="2">
        <v>48.363999999999997</v>
      </c>
      <c r="N45" s="2">
        <v>0</v>
      </c>
      <c r="O45" s="2">
        <v>0</v>
      </c>
      <c r="P45" s="2">
        <v>87.484999999999999</v>
      </c>
      <c r="Q45" s="2">
        <v>77.191999999999993</v>
      </c>
      <c r="R45" t="e">
        <f t="shared" si="0"/>
        <v>#DIV/0!</v>
      </c>
      <c r="S45">
        <f t="shared" si="1"/>
        <v>15.6945</v>
      </c>
      <c r="T45">
        <f t="shared" si="2"/>
        <v>31.925624999999997</v>
      </c>
    </row>
    <row r="46" spans="1:20" x14ac:dyDescent="0.25">
      <c r="A46" s="3" t="s">
        <v>41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t="e">
        <f t="shared" si="0"/>
        <v>#DIV/0!</v>
      </c>
      <c r="S46">
        <f t="shared" si="1"/>
        <v>0</v>
      </c>
      <c r="T46">
        <f t="shared" si="2"/>
        <v>0</v>
      </c>
    </row>
    <row r="47" spans="1:20" x14ac:dyDescent="0.25">
      <c r="A47" s="3" t="s">
        <v>4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t="e">
        <f t="shared" si="0"/>
        <v>#DIV/0!</v>
      </c>
      <c r="S47">
        <f t="shared" si="1"/>
        <v>0</v>
      </c>
      <c r="T47">
        <f t="shared" si="2"/>
        <v>0</v>
      </c>
    </row>
    <row r="48" spans="1:20" x14ac:dyDescent="0.25">
      <c r="A48" s="3" t="s">
        <v>43</v>
      </c>
      <c r="B48" s="2">
        <v>0</v>
      </c>
      <c r="C48" s="2">
        <v>0</v>
      </c>
      <c r="D48" s="2">
        <v>13.536</v>
      </c>
      <c r="E48" s="2">
        <v>6.1210000000000004</v>
      </c>
      <c r="F48" s="2">
        <v>0</v>
      </c>
      <c r="G48" s="2">
        <v>0</v>
      </c>
      <c r="H48" s="2">
        <v>110.607</v>
      </c>
      <c r="I48" s="2">
        <v>175.72800000000001</v>
      </c>
      <c r="J48" s="2">
        <v>0</v>
      </c>
      <c r="K48" s="2">
        <v>0</v>
      </c>
      <c r="L48" s="2">
        <v>76.606999999999999</v>
      </c>
      <c r="M48" s="2">
        <v>82.899000000000001</v>
      </c>
      <c r="N48" s="2">
        <v>0</v>
      </c>
      <c r="O48" s="2">
        <v>0</v>
      </c>
      <c r="P48" s="2">
        <v>154.435</v>
      </c>
      <c r="Q48" s="2">
        <v>155.55600000000001</v>
      </c>
      <c r="R48" t="e">
        <f t="shared" si="0"/>
        <v>#DIV/0!</v>
      </c>
      <c r="S48">
        <f t="shared" si="1"/>
        <v>38.249000000000002</v>
      </c>
      <c r="T48">
        <f t="shared" si="2"/>
        <v>58.687125000000009</v>
      </c>
    </row>
    <row r="49" spans="1:20" x14ac:dyDescent="0.25">
      <c r="A49" s="3" t="s">
        <v>44</v>
      </c>
      <c r="B49" s="2">
        <v>0</v>
      </c>
      <c r="C49" s="2">
        <v>0</v>
      </c>
      <c r="D49" s="2">
        <v>166.435</v>
      </c>
      <c r="E49" s="2">
        <v>141.435</v>
      </c>
      <c r="F49" s="2">
        <v>0</v>
      </c>
      <c r="G49" s="2">
        <v>0</v>
      </c>
      <c r="H49" s="2">
        <v>211.26300000000001</v>
      </c>
      <c r="I49" s="2">
        <v>164.142</v>
      </c>
      <c r="J49" s="2">
        <v>0</v>
      </c>
      <c r="K49" s="2">
        <v>0</v>
      </c>
      <c r="L49" s="2">
        <v>159.435</v>
      </c>
      <c r="M49" s="2">
        <v>142.72800000000001</v>
      </c>
      <c r="N49" s="2">
        <v>0</v>
      </c>
      <c r="O49" s="2">
        <v>0</v>
      </c>
      <c r="P49" s="2">
        <v>210.435</v>
      </c>
      <c r="Q49" s="2">
        <v>203.38499999999999</v>
      </c>
      <c r="R49" t="e">
        <f t="shared" si="0"/>
        <v>#DIV/0!</v>
      </c>
      <c r="S49">
        <f t="shared" si="1"/>
        <v>85.409375000000011</v>
      </c>
      <c r="T49">
        <f t="shared" si="2"/>
        <v>89.497874999999993</v>
      </c>
    </row>
    <row r="50" spans="1:20" x14ac:dyDescent="0.25">
      <c r="A50" s="3" t="s">
        <v>45</v>
      </c>
      <c r="B50" s="2">
        <v>0</v>
      </c>
      <c r="C50" s="2">
        <v>0</v>
      </c>
      <c r="D50" s="2">
        <v>54.484999999999999</v>
      </c>
      <c r="E50" s="2">
        <v>110.485</v>
      </c>
      <c r="F50" s="2">
        <v>1135.335</v>
      </c>
      <c r="G50" s="2">
        <v>1169.971</v>
      </c>
      <c r="H50" s="2">
        <v>1604.92</v>
      </c>
      <c r="I50" s="2">
        <v>1711.6780000000001</v>
      </c>
      <c r="J50" s="2">
        <v>0</v>
      </c>
      <c r="K50" s="2">
        <v>0</v>
      </c>
      <c r="L50" s="2">
        <v>75.191999999999993</v>
      </c>
      <c r="M50" s="2">
        <v>116.071</v>
      </c>
      <c r="N50" s="2">
        <v>1375.92</v>
      </c>
      <c r="O50" s="2">
        <v>1232.2629999999999</v>
      </c>
      <c r="P50" s="2">
        <v>1627.92</v>
      </c>
      <c r="Q50" s="2">
        <v>1783.385</v>
      </c>
      <c r="R50">
        <f t="shared" si="0"/>
        <v>0</v>
      </c>
      <c r="S50">
        <f t="shared" si="1"/>
        <v>723.35924999999997</v>
      </c>
      <c r="T50">
        <f t="shared" si="2"/>
        <v>776.34387500000003</v>
      </c>
    </row>
    <row r="51" spans="1:20" x14ac:dyDescent="0.25">
      <c r="A51" s="3" t="s">
        <v>46</v>
      </c>
      <c r="B51" s="2">
        <v>1191.92</v>
      </c>
      <c r="C51" s="2">
        <v>1183.213</v>
      </c>
      <c r="D51" s="2">
        <v>3292.627</v>
      </c>
      <c r="E51" s="2">
        <v>3239.87</v>
      </c>
      <c r="F51" s="2">
        <v>3544.0920000000001</v>
      </c>
      <c r="G51" s="2">
        <v>3308.92</v>
      </c>
      <c r="H51" s="2">
        <v>3329.0920000000001</v>
      </c>
      <c r="I51" s="2">
        <v>3186.0419999999999</v>
      </c>
      <c r="J51" s="2">
        <v>2761.991</v>
      </c>
      <c r="K51" s="2">
        <v>2468.2130000000002</v>
      </c>
      <c r="L51" s="2">
        <v>3185.2130000000002</v>
      </c>
      <c r="M51" s="2">
        <v>3049.335</v>
      </c>
      <c r="N51" s="2">
        <v>2539.0920000000001</v>
      </c>
      <c r="O51" s="2">
        <v>2338.799</v>
      </c>
      <c r="P51" s="2">
        <v>3149.971</v>
      </c>
      <c r="Q51" s="2">
        <v>3286.92</v>
      </c>
      <c r="R51">
        <f t="shared" si="0"/>
        <v>3.2573457671958761E-8</v>
      </c>
      <c r="S51">
        <f t="shared" si="1"/>
        <v>2784.4720000000002</v>
      </c>
      <c r="T51">
        <f t="shared" si="2"/>
        <v>2847.44175</v>
      </c>
    </row>
    <row r="52" spans="1:20" x14ac:dyDescent="0.25">
      <c r="A52" s="3" t="s">
        <v>47</v>
      </c>
      <c r="B52" s="2">
        <v>0</v>
      </c>
      <c r="C52" s="2">
        <v>0</v>
      </c>
      <c r="D52" s="2">
        <v>159.02099999999999</v>
      </c>
      <c r="E52" s="2">
        <v>84.191999999999993</v>
      </c>
      <c r="F52" s="2">
        <v>0</v>
      </c>
      <c r="G52" s="2">
        <v>0</v>
      </c>
      <c r="H52" s="2">
        <v>136.31399999999999</v>
      </c>
      <c r="I52" s="2">
        <v>71.364000000000004</v>
      </c>
      <c r="J52" s="2">
        <v>0</v>
      </c>
      <c r="K52" s="2">
        <v>0</v>
      </c>
      <c r="L52" s="2">
        <v>118.72799999999999</v>
      </c>
      <c r="M52" s="2">
        <v>67.778000000000006</v>
      </c>
      <c r="N52" s="2">
        <v>0</v>
      </c>
      <c r="O52" s="2">
        <v>0</v>
      </c>
      <c r="P52" s="2">
        <v>237.142</v>
      </c>
      <c r="Q52" s="2">
        <v>141.55600000000001</v>
      </c>
      <c r="R52" t="e">
        <f t="shared" si="0"/>
        <v>#DIV/0!</v>
      </c>
      <c r="S52">
        <f t="shared" si="1"/>
        <v>56.361374999999995</v>
      </c>
      <c r="T52">
        <f t="shared" si="2"/>
        <v>70.650500000000008</v>
      </c>
    </row>
    <row r="53" spans="1:20" x14ac:dyDescent="0.25">
      <c r="A53" s="3" t="s">
        <v>48</v>
      </c>
      <c r="B53" s="2">
        <v>0</v>
      </c>
      <c r="C53" s="2">
        <v>0</v>
      </c>
      <c r="D53" s="2">
        <v>325.971</v>
      </c>
      <c r="E53" s="2">
        <v>260.26299999999998</v>
      </c>
      <c r="F53" s="2">
        <v>0</v>
      </c>
      <c r="G53" s="2">
        <v>0</v>
      </c>
      <c r="H53" s="2">
        <v>208.26300000000001</v>
      </c>
      <c r="I53" s="2">
        <v>187.84899999999999</v>
      </c>
      <c r="J53" s="2">
        <v>0</v>
      </c>
      <c r="K53" s="2">
        <v>0</v>
      </c>
      <c r="L53" s="2">
        <v>141.435</v>
      </c>
      <c r="M53" s="2">
        <v>110.849</v>
      </c>
      <c r="N53" s="2">
        <v>0</v>
      </c>
      <c r="O53" s="2">
        <v>0</v>
      </c>
      <c r="P53" s="2">
        <v>176.142</v>
      </c>
      <c r="Q53" s="2">
        <v>175.55600000000001</v>
      </c>
      <c r="R53" t="e">
        <f t="shared" si="0"/>
        <v>#DIV/0!</v>
      </c>
      <c r="S53">
        <f t="shared" si="1"/>
        <v>122.79325</v>
      </c>
      <c r="T53">
        <f t="shared" si="2"/>
        <v>75.497749999999996</v>
      </c>
    </row>
    <row r="54" spans="1:20" x14ac:dyDescent="0.25">
      <c r="A54" s="3" t="s">
        <v>49</v>
      </c>
      <c r="B54" s="2">
        <v>0</v>
      </c>
      <c r="C54" s="2">
        <v>0</v>
      </c>
      <c r="D54" s="2">
        <v>48.070999999999998</v>
      </c>
      <c r="E54" s="2">
        <v>26.95</v>
      </c>
      <c r="F54" s="2">
        <v>0</v>
      </c>
      <c r="G54" s="2">
        <v>0</v>
      </c>
      <c r="H54" s="2">
        <v>50.95</v>
      </c>
      <c r="I54" s="2">
        <v>19.536000000000001</v>
      </c>
      <c r="J54" s="2">
        <v>0</v>
      </c>
      <c r="K54" s="2">
        <v>0</v>
      </c>
      <c r="L54" s="2">
        <v>22.536000000000001</v>
      </c>
      <c r="M54" s="2">
        <v>15.536</v>
      </c>
      <c r="N54" s="2">
        <v>0</v>
      </c>
      <c r="O54" s="2">
        <v>0</v>
      </c>
      <c r="P54" s="2">
        <v>44.656999999999996</v>
      </c>
      <c r="Q54" s="2">
        <v>26.95</v>
      </c>
      <c r="R54" t="e">
        <f t="shared" si="0"/>
        <v>#DIV/0!</v>
      </c>
      <c r="S54">
        <f t="shared" si="1"/>
        <v>18.188375000000001</v>
      </c>
      <c r="T54">
        <f t="shared" si="2"/>
        <v>13.709875</v>
      </c>
    </row>
    <row r="55" spans="1:20" x14ac:dyDescent="0.25">
      <c r="A55" s="3" t="s">
        <v>50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t="e">
        <f t="shared" si="0"/>
        <v>#DIV/0!</v>
      </c>
      <c r="S55">
        <f t="shared" si="1"/>
        <v>0</v>
      </c>
      <c r="T55">
        <f t="shared" si="2"/>
        <v>0</v>
      </c>
    </row>
    <row r="56" spans="1:20" x14ac:dyDescent="0.25">
      <c r="A56" s="3" t="s">
        <v>51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t="e">
        <f t="shared" si="0"/>
        <v>#DIV/0!</v>
      </c>
      <c r="S56">
        <f t="shared" si="1"/>
        <v>0</v>
      </c>
      <c r="T56">
        <f t="shared" si="2"/>
        <v>0</v>
      </c>
    </row>
    <row r="57" spans="1:20" x14ac:dyDescent="0.25">
      <c r="A57" s="3" t="s">
        <v>52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t="e">
        <f t="shared" si="0"/>
        <v>#DIV/0!</v>
      </c>
      <c r="S57">
        <f t="shared" si="1"/>
        <v>0</v>
      </c>
      <c r="T57">
        <f t="shared" si="2"/>
        <v>0</v>
      </c>
    </row>
    <row r="58" spans="1:20" x14ac:dyDescent="0.25">
      <c r="A58" s="3" t="s">
        <v>53</v>
      </c>
      <c r="B58" s="2">
        <v>92.606999999999999</v>
      </c>
      <c r="C58" s="2">
        <v>69.899000000000001</v>
      </c>
      <c r="D58" s="2">
        <v>109.607</v>
      </c>
      <c r="E58" s="2">
        <v>126.021</v>
      </c>
      <c r="F58" s="2">
        <v>110.72799999999999</v>
      </c>
      <c r="G58" s="2">
        <v>126.72799999999999</v>
      </c>
      <c r="H58" s="2">
        <v>114.31399999999999</v>
      </c>
      <c r="I58" s="2">
        <v>114.31399999999999</v>
      </c>
      <c r="J58" s="2">
        <v>123.021</v>
      </c>
      <c r="K58" s="2">
        <v>121.72799999999999</v>
      </c>
      <c r="L58" s="2">
        <v>114.607</v>
      </c>
      <c r="M58" s="2">
        <v>120.607</v>
      </c>
      <c r="N58" s="2">
        <v>144.435</v>
      </c>
      <c r="O58" s="2">
        <v>117.31399999999999</v>
      </c>
      <c r="P58" s="2">
        <v>173.142</v>
      </c>
      <c r="Q58" s="2">
        <v>158.435</v>
      </c>
      <c r="R58">
        <f t="shared" si="0"/>
        <v>5.0814765984244198E-5</v>
      </c>
      <c r="S58">
        <f t="shared" si="1"/>
        <v>108.02725</v>
      </c>
      <c r="T58">
        <f t="shared" si="2"/>
        <v>134.16112499999997</v>
      </c>
    </row>
    <row r="59" spans="1:20" x14ac:dyDescent="0.25">
      <c r="A59" s="3" t="s">
        <v>54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8.1210000000000004</v>
      </c>
      <c r="K59" s="2">
        <v>20.95</v>
      </c>
      <c r="L59" s="2">
        <v>44.070999999999998</v>
      </c>
      <c r="M59" s="2">
        <v>27.536000000000001</v>
      </c>
      <c r="N59" s="2">
        <v>47.363999999999997</v>
      </c>
      <c r="O59" s="2">
        <v>31.95</v>
      </c>
      <c r="P59" s="2">
        <v>67.778000000000006</v>
      </c>
      <c r="Q59" s="2">
        <v>55.777999999999999</v>
      </c>
      <c r="R59" t="e">
        <f t="shared" si="0"/>
        <v>#DIV/0!</v>
      </c>
      <c r="S59">
        <f t="shared" si="1"/>
        <v>0</v>
      </c>
      <c r="T59">
        <f t="shared" si="2"/>
        <v>37.9435</v>
      </c>
    </row>
    <row r="60" spans="1:20" x14ac:dyDescent="0.25">
      <c r="A60" s="3" t="s">
        <v>55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t="e">
        <f t="shared" si="0"/>
        <v>#DIV/0!</v>
      </c>
      <c r="S60">
        <f t="shared" si="1"/>
        <v>0</v>
      </c>
      <c r="T60">
        <f t="shared" si="2"/>
        <v>0</v>
      </c>
    </row>
    <row r="61" spans="1:20" x14ac:dyDescent="0.25">
      <c r="A61" s="3" t="s">
        <v>56</v>
      </c>
      <c r="B61" s="2">
        <v>0</v>
      </c>
      <c r="C61" s="2">
        <v>0</v>
      </c>
      <c r="D61" s="2">
        <v>49.777999999999999</v>
      </c>
      <c r="E61" s="2">
        <v>14.536</v>
      </c>
      <c r="F61" s="2">
        <v>0</v>
      </c>
      <c r="G61" s="2">
        <v>0</v>
      </c>
      <c r="H61" s="2">
        <v>58.656999999999996</v>
      </c>
      <c r="I61" s="2">
        <v>76.778000000000006</v>
      </c>
      <c r="J61" s="2">
        <v>0</v>
      </c>
      <c r="K61" s="2">
        <v>0</v>
      </c>
      <c r="L61" s="2">
        <v>67.484999999999999</v>
      </c>
      <c r="M61" s="2">
        <v>59.070999999999998</v>
      </c>
      <c r="N61" s="2">
        <v>0</v>
      </c>
      <c r="O61" s="2">
        <v>0</v>
      </c>
      <c r="P61" s="2">
        <v>111.31399999999999</v>
      </c>
      <c r="Q61" s="2">
        <v>101.899</v>
      </c>
      <c r="R61" t="e">
        <f t="shared" si="0"/>
        <v>#DIV/0!</v>
      </c>
      <c r="S61">
        <f t="shared" si="1"/>
        <v>24.968624999999999</v>
      </c>
      <c r="T61">
        <f t="shared" si="2"/>
        <v>42.471125000000001</v>
      </c>
    </row>
    <row r="62" spans="1:20" x14ac:dyDescent="0.25">
      <c r="A62" s="3" t="s">
        <v>57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67.191999999999993</v>
      </c>
      <c r="M62" s="2">
        <v>190.31399999999999</v>
      </c>
      <c r="N62" s="2">
        <v>0</v>
      </c>
      <c r="O62" s="2">
        <v>0</v>
      </c>
      <c r="P62" s="2">
        <v>141.84899999999999</v>
      </c>
      <c r="Q62" s="2">
        <v>189.607</v>
      </c>
      <c r="R62" t="e">
        <f t="shared" si="0"/>
        <v>#DIV/0!</v>
      </c>
      <c r="S62">
        <f t="shared" si="1"/>
        <v>0</v>
      </c>
      <c r="T62">
        <f t="shared" si="2"/>
        <v>73.620249999999999</v>
      </c>
    </row>
    <row r="63" spans="1:20" x14ac:dyDescent="0.25">
      <c r="A63" s="3" t="s">
        <v>58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477.38499999999999</v>
      </c>
      <c r="M63" s="2">
        <v>344.38499999999999</v>
      </c>
      <c r="N63" s="2">
        <v>0</v>
      </c>
      <c r="O63" s="2">
        <v>0</v>
      </c>
      <c r="P63" s="2">
        <v>272.02100000000002</v>
      </c>
      <c r="Q63" s="2">
        <v>333.678</v>
      </c>
      <c r="R63" t="e">
        <f t="shared" si="0"/>
        <v>#DIV/0!</v>
      </c>
      <c r="S63">
        <f t="shared" si="1"/>
        <v>0</v>
      </c>
      <c r="T63">
        <f t="shared" si="2"/>
        <v>178.43362500000001</v>
      </c>
    </row>
    <row r="64" spans="1:20" x14ac:dyDescent="0.25">
      <c r="A64" s="3" t="s">
        <v>59</v>
      </c>
      <c r="B64" s="2">
        <v>0</v>
      </c>
      <c r="C64" s="2">
        <v>0</v>
      </c>
      <c r="D64" s="2">
        <v>128.142</v>
      </c>
      <c r="E64" s="2">
        <v>85.899000000000001</v>
      </c>
      <c r="F64" s="2">
        <v>0</v>
      </c>
      <c r="G64" s="2">
        <v>0</v>
      </c>
      <c r="H64" s="2">
        <v>118.607</v>
      </c>
      <c r="I64" s="2">
        <v>120.31399999999999</v>
      </c>
      <c r="J64" s="2">
        <v>0</v>
      </c>
      <c r="K64" s="2">
        <v>0</v>
      </c>
      <c r="L64" s="2">
        <v>144.435</v>
      </c>
      <c r="M64" s="2">
        <v>104.021</v>
      </c>
      <c r="N64" s="2">
        <v>0</v>
      </c>
      <c r="O64" s="2">
        <v>0</v>
      </c>
      <c r="P64" s="2">
        <v>189.55600000000001</v>
      </c>
      <c r="Q64" s="2">
        <v>145.142</v>
      </c>
      <c r="R64" t="e">
        <f t="shared" si="0"/>
        <v>#DIV/0!</v>
      </c>
      <c r="S64">
        <f t="shared" si="1"/>
        <v>56.620249999999999</v>
      </c>
      <c r="T64">
        <f t="shared" si="2"/>
        <v>72.89425</v>
      </c>
    </row>
    <row r="65" spans="1:20" x14ac:dyDescent="0.25">
      <c r="A65" s="3" t="s">
        <v>60</v>
      </c>
      <c r="B65" s="2">
        <v>0</v>
      </c>
      <c r="C65" s="2">
        <v>0</v>
      </c>
      <c r="D65" s="2">
        <v>54.656999999999996</v>
      </c>
      <c r="E65" s="2">
        <v>29.95</v>
      </c>
      <c r="F65" s="2">
        <v>0</v>
      </c>
      <c r="G65" s="2">
        <v>0</v>
      </c>
      <c r="H65" s="2">
        <v>44.95</v>
      </c>
      <c r="I65" s="2">
        <v>20.95</v>
      </c>
      <c r="J65" s="2">
        <v>0</v>
      </c>
      <c r="K65" s="2">
        <v>0</v>
      </c>
      <c r="L65" s="2">
        <v>51.777999999999999</v>
      </c>
      <c r="M65" s="2">
        <v>43.363999999999997</v>
      </c>
      <c r="N65" s="2">
        <v>0</v>
      </c>
      <c r="O65" s="2">
        <v>0</v>
      </c>
      <c r="P65" s="2">
        <v>61.070999999999998</v>
      </c>
      <c r="Q65" s="2">
        <v>41.95</v>
      </c>
      <c r="R65" t="e">
        <f t="shared" si="0"/>
        <v>#DIV/0!</v>
      </c>
      <c r="S65">
        <f t="shared" si="1"/>
        <v>18.813375000000001</v>
      </c>
      <c r="T65">
        <f t="shared" si="2"/>
        <v>24.770375000000001</v>
      </c>
    </row>
    <row r="66" spans="1:20" x14ac:dyDescent="0.25">
      <c r="A66" s="3" t="s">
        <v>61</v>
      </c>
      <c r="B66" s="2">
        <v>0</v>
      </c>
      <c r="C66" s="2">
        <v>0</v>
      </c>
      <c r="D66" s="2">
        <v>44.363999999999997</v>
      </c>
      <c r="E66" s="2">
        <v>50.777999999999999</v>
      </c>
      <c r="F66" s="2">
        <v>0</v>
      </c>
      <c r="G66" s="2">
        <v>0</v>
      </c>
      <c r="H66" s="2">
        <v>53.777999999999999</v>
      </c>
      <c r="I66" s="2">
        <v>45.363999999999997</v>
      </c>
      <c r="J66" s="2">
        <v>0</v>
      </c>
      <c r="K66" s="2">
        <v>0</v>
      </c>
      <c r="L66" s="2">
        <v>64.484999999999999</v>
      </c>
      <c r="M66" s="2">
        <v>54.192</v>
      </c>
      <c r="N66" s="2">
        <v>0</v>
      </c>
      <c r="O66" s="2">
        <v>0</v>
      </c>
      <c r="P66" s="2">
        <v>94.727999999999994</v>
      </c>
      <c r="Q66" s="2">
        <v>74.191999999999993</v>
      </c>
      <c r="R66" t="e">
        <f t="shared" si="0"/>
        <v>#DIV/0!</v>
      </c>
      <c r="S66">
        <f t="shared" si="1"/>
        <v>24.285499999999999</v>
      </c>
      <c r="T66">
        <f t="shared" si="2"/>
        <v>35.949624999999997</v>
      </c>
    </row>
    <row r="67" spans="1:20" x14ac:dyDescent="0.25">
      <c r="A67" s="3" t="s">
        <v>62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t="e">
        <f t="shared" ref="R67:R109" si="3">AVERAGE(B67:C67)/AVERAGE(D67:E67)/AVERAGE(F67:G67)/AVERAGE(H67:I67)</f>
        <v>#DIV/0!</v>
      </c>
      <c r="S67">
        <f t="shared" si="1"/>
        <v>0</v>
      </c>
      <c r="T67">
        <f t="shared" si="2"/>
        <v>0</v>
      </c>
    </row>
    <row r="68" spans="1:20" x14ac:dyDescent="0.25">
      <c r="A68" s="3" t="s">
        <v>63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t="e">
        <f t="shared" si="3"/>
        <v>#DIV/0!</v>
      </c>
      <c r="S68">
        <f t="shared" si="1"/>
        <v>0</v>
      </c>
      <c r="T68">
        <f t="shared" si="2"/>
        <v>0</v>
      </c>
    </row>
    <row r="69" spans="1:20" x14ac:dyDescent="0.25">
      <c r="A69" s="3" t="s">
        <v>64</v>
      </c>
      <c r="B69" s="2">
        <v>0</v>
      </c>
      <c r="C69" s="2">
        <v>0</v>
      </c>
      <c r="D69" s="2">
        <v>22.536000000000001</v>
      </c>
      <c r="E69" s="2">
        <v>0</v>
      </c>
      <c r="F69" s="2">
        <v>0</v>
      </c>
      <c r="G69" s="2">
        <v>0</v>
      </c>
      <c r="H69" s="2">
        <v>315.38499999999999</v>
      </c>
      <c r="I69" s="2">
        <v>311.971</v>
      </c>
      <c r="J69" s="2">
        <v>220.02099999999999</v>
      </c>
      <c r="K69" s="2">
        <v>233.26300000000001</v>
      </c>
      <c r="L69" s="2">
        <v>88.021000000000001</v>
      </c>
      <c r="M69" s="2">
        <v>88.606999999999999</v>
      </c>
      <c r="N69" s="2">
        <v>2633.0419999999999</v>
      </c>
      <c r="O69" s="2">
        <v>2584.2130000000002</v>
      </c>
      <c r="P69" s="2">
        <v>1818.335</v>
      </c>
      <c r="Q69" s="2">
        <v>1802.92</v>
      </c>
      <c r="R69" t="e">
        <f t="shared" si="3"/>
        <v>#DIV/0!</v>
      </c>
      <c r="S69">
        <f t="shared" si="1"/>
        <v>81.236500000000007</v>
      </c>
      <c r="T69">
        <f t="shared" si="2"/>
        <v>1183.5527499999998</v>
      </c>
    </row>
    <row r="70" spans="1:20" x14ac:dyDescent="0.25">
      <c r="A70" s="3" t="s">
        <v>65</v>
      </c>
      <c r="B70" s="2">
        <v>0</v>
      </c>
      <c r="C70" s="2">
        <v>0</v>
      </c>
      <c r="D70" s="2">
        <v>112.31399999999999</v>
      </c>
      <c r="E70" s="2">
        <v>68.899000000000001</v>
      </c>
      <c r="F70" s="2">
        <v>0</v>
      </c>
      <c r="G70" s="2">
        <v>0</v>
      </c>
      <c r="H70" s="2">
        <v>63.070999999999998</v>
      </c>
      <c r="I70" s="2">
        <v>52.777999999999999</v>
      </c>
      <c r="J70" s="2">
        <v>63.192</v>
      </c>
      <c r="K70" s="2">
        <v>41.777999999999999</v>
      </c>
      <c r="L70" s="2">
        <v>76.484999999999999</v>
      </c>
      <c r="M70" s="2">
        <v>78.191999999999993</v>
      </c>
      <c r="N70" s="2">
        <v>132.72800000000001</v>
      </c>
      <c r="O70" s="2">
        <v>99.021000000000001</v>
      </c>
      <c r="P70" s="2">
        <v>127.021</v>
      </c>
      <c r="Q70" s="2">
        <v>89.191999999999993</v>
      </c>
      <c r="R70" t="e">
        <f t="shared" si="3"/>
        <v>#DIV/0!</v>
      </c>
      <c r="S70">
        <f t="shared" ref="S70:S109" si="4">AVERAGE(B70:I70)</f>
        <v>37.132750000000001</v>
      </c>
      <c r="T70">
        <f t="shared" ref="T70:T109" si="5">AVERAGE(J70:Q70)</f>
        <v>88.451125000000005</v>
      </c>
    </row>
    <row r="71" spans="1:20" x14ac:dyDescent="0.25">
      <c r="A71" s="3" t="s">
        <v>66</v>
      </c>
      <c r="B71" s="2">
        <v>0</v>
      </c>
      <c r="C71" s="2">
        <v>0</v>
      </c>
      <c r="D71" s="2">
        <v>247.26300000000001</v>
      </c>
      <c r="E71" s="2">
        <v>231.142</v>
      </c>
      <c r="F71" s="2">
        <v>0</v>
      </c>
      <c r="G71" s="2">
        <v>0</v>
      </c>
      <c r="H71" s="2">
        <v>229.26300000000001</v>
      </c>
      <c r="I71" s="2">
        <v>210.142</v>
      </c>
      <c r="J71" s="2">
        <v>0</v>
      </c>
      <c r="K71" s="2">
        <v>0</v>
      </c>
      <c r="L71" s="2">
        <v>208.72800000000001</v>
      </c>
      <c r="M71" s="2">
        <v>180.142</v>
      </c>
      <c r="N71" s="2">
        <v>0</v>
      </c>
      <c r="O71" s="2">
        <v>0</v>
      </c>
      <c r="P71" s="2">
        <v>206.142</v>
      </c>
      <c r="Q71" s="2">
        <v>203.435</v>
      </c>
      <c r="R71" t="e">
        <f t="shared" si="3"/>
        <v>#DIV/0!</v>
      </c>
      <c r="S71">
        <f t="shared" si="4"/>
        <v>114.72624999999999</v>
      </c>
      <c r="T71">
        <f t="shared" si="5"/>
        <v>99.805874999999986</v>
      </c>
    </row>
    <row r="72" spans="1:20" x14ac:dyDescent="0.25">
      <c r="A72" s="3" t="s">
        <v>67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t="e">
        <f t="shared" si="3"/>
        <v>#DIV/0!</v>
      </c>
      <c r="S72">
        <f t="shared" si="4"/>
        <v>0</v>
      </c>
      <c r="T72">
        <f t="shared" si="5"/>
        <v>0</v>
      </c>
    </row>
    <row r="73" spans="1:20" x14ac:dyDescent="0.25">
      <c r="A73" s="3" t="s">
        <v>68</v>
      </c>
      <c r="B73" s="2">
        <v>47.243000000000002</v>
      </c>
      <c r="C73" s="2">
        <v>50.777999999999999</v>
      </c>
      <c r="D73" s="2">
        <v>25.95</v>
      </c>
      <c r="E73" s="2">
        <v>37.363999999999997</v>
      </c>
      <c r="F73" s="2">
        <v>169.84899999999999</v>
      </c>
      <c r="G73" s="2">
        <v>185.55600000000001</v>
      </c>
      <c r="H73" s="2">
        <v>158.84899999999999</v>
      </c>
      <c r="I73" s="2">
        <v>144.142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79.191999999999993</v>
      </c>
      <c r="Q73" s="2">
        <v>61.070999999999998</v>
      </c>
      <c r="R73">
        <f t="shared" si="3"/>
        <v>5.7507714292110496E-5</v>
      </c>
      <c r="S73">
        <f t="shared" si="4"/>
        <v>102.466375</v>
      </c>
      <c r="T73">
        <f t="shared" si="5"/>
        <v>17.532874999999997</v>
      </c>
    </row>
    <row r="74" spans="1:20" x14ac:dyDescent="0.25">
      <c r="A74" s="3" t="s">
        <v>69</v>
      </c>
      <c r="B74" s="2">
        <v>0</v>
      </c>
      <c r="C74" s="2">
        <v>0</v>
      </c>
      <c r="D74" s="2">
        <v>140.02099999999999</v>
      </c>
      <c r="E74" s="2">
        <v>161.72800000000001</v>
      </c>
      <c r="F74" s="2">
        <v>0</v>
      </c>
      <c r="G74" s="2">
        <v>0</v>
      </c>
      <c r="H74" s="2">
        <v>127.021</v>
      </c>
      <c r="I74" s="2">
        <v>161.435</v>
      </c>
      <c r="J74" s="2">
        <v>0</v>
      </c>
      <c r="K74" s="2">
        <v>0</v>
      </c>
      <c r="L74" s="2">
        <v>171.435</v>
      </c>
      <c r="M74" s="2">
        <v>181.31399999999999</v>
      </c>
      <c r="N74" s="2">
        <v>0</v>
      </c>
      <c r="O74" s="2">
        <v>0</v>
      </c>
      <c r="P74" s="2">
        <v>165.435</v>
      </c>
      <c r="Q74" s="2">
        <v>191.02099999999999</v>
      </c>
      <c r="R74" t="e">
        <f t="shared" si="3"/>
        <v>#DIV/0!</v>
      </c>
      <c r="S74">
        <f t="shared" si="4"/>
        <v>73.775625000000005</v>
      </c>
      <c r="T74">
        <f t="shared" si="5"/>
        <v>88.650624999999991</v>
      </c>
    </row>
    <row r="75" spans="1:20" x14ac:dyDescent="0.25">
      <c r="A75" s="3" t="s">
        <v>70</v>
      </c>
      <c r="B75" s="2">
        <v>563.79899999999998</v>
      </c>
      <c r="C75" s="2">
        <v>520.678</v>
      </c>
      <c r="D75" s="2">
        <v>1473.0920000000001</v>
      </c>
      <c r="E75" s="2">
        <v>1380.213</v>
      </c>
      <c r="F75" s="2">
        <v>1594.92</v>
      </c>
      <c r="G75" s="2">
        <v>1450.0920000000001</v>
      </c>
      <c r="H75" s="2">
        <v>1545.799</v>
      </c>
      <c r="I75" s="2">
        <v>1417.799</v>
      </c>
      <c r="J75" s="2">
        <v>859.09199999999998</v>
      </c>
      <c r="K75" s="2">
        <v>863.38499999999999</v>
      </c>
      <c r="L75" s="2">
        <v>1475.92</v>
      </c>
      <c r="M75" s="2">
        <v>1276.0920000000001</v>
      </c>
      <c r="N75" s="2">
        <v>1070.627</v>
      </c>
      <c r="O75" s="2">
        <v>980.09199999999998</v>
      </c>
      <c r="P75" s="2">
        <v>1483.799</v>
      </c>
      <c r="Q75" s="2">
        <v>1462.5060000000001</v>
      </c>
      <c r="R75">
        <f t="shared" si="3"/>
        <v>1.6847048966856673E-7</v>
      </c>
      <c r="S75">
        <f t="shared" si="4"/>
        <v>1243.299</v>
      </c>
      <c r="T75">
        <f t="shared" si="5"/>
        <v>1183.9391249999999</v>
      </c>
    </row>
    <row r="76" spans="1:20" x14ac:dyDescent="0.25">
      <c r="A76" s="3" t="s">
        <v>71</v>
      </c>
      <c r="B76" s="2">
        <v>0</v>
      </c>
      <c r="C76" s="2">
        <v>0</v>
      </c>
      <c r="D76" s="2">
        <v>33.950000000000003</v>
      </c>
      <c r="E76" s="2">
        <v>27.95</v>
      </c>
      <c r="F76" s="2">
        <v>0</v>
      </c>
      <c r="G76" s="2">
        <v>0</v>
      </c>
      <c r="H76" s="2">
        <v>168.84899999999999</v>
      </c>
      <c r="I76" s="2">
        <v>129.607</v>
      </c>
      <c r="J76" s="2">
        <v>0</v>
      </c>
      <c r="K76" s="2">
        <v>0</v>
      </c>
      <c r="L76" s="2">
        <v>56.777999999999999</v>
      </c>
      <c r="M76" s="2">
        <v>71.191999999999993</v>
      </c>
      <c r="N76" s="2">
        <v>0</v>
      </c>
      <c r="O76" s="2">
        <v>0</v>
      </c>
      <c r="P76" s="2">
        <v>127.021</v>
      </c>
      <c r="Q76" s="2">
        <v>134.142</v>
      </c>
      <c r="R76" t="e">
        <f t="shared" si="3"/>
        <v>#DIV/0!</v>
      </c>
      <c r="S76">
        <f t="shared" si="4"/>
        <v>45.044499999999999</v>
      </c>
      <c r="T76">
        <f t="shared" si="5"/>
        <v>48.641624999999998</v>
      </c>
    </row>
    <row r="77" spans="1:20" x14ac:dyDescent="0.25">
      <c r="A77" s="3" t="s">
        <v>72</v>
      </c>
      <c r="B77" s="2">
        <v>0</v>
      </c>
      <c r="C77" s="2">
        <v>0</v>
      </c>
      <c r="D77" s="2">
        <v>123.31399999999999</v>
      </c>
      <c r="E77" s="2">
        <v>118.31399999999999</v>
      </c>
      <c r="F77" s="2">
        <v>7.8949999999999996</v>
      </c>
      <c r="G77" s="2">
        <v>15.536</v>
      </c>
      <c r="H77" s="2">
        <v>168.84899999999999</v>
      </c>
      <c r="I77" s="2">
        <v>146.31399999999999</v>
      </c>
      <c r="J77" s="2">
        <v>0</v>
      </c>
      <c r="K77" s="2">
        <v>0</v>
      </c>
      <c r="L77" s="2">
        <v>143.435</v>
      </c>
      <c r="M77" s="2">
        <v>125.021</v>
      </c>
      <c r="N77" s="2">
        <v>34.243000000000002</v>
      </c>
      <c r="O77" s="2">
        <v>35.363999999999997</v>
      </c>
      <c r="P77" s="2">
        <v>175.84899999999999</v>
      </c>
      <c r="Q77" s="2">
        <v>189.84899999999999</v>
      </c>
      <c r="R77">
        <f t="shared" si="3"/>
        <v>0</v>
      </c>
      <c r="S77">
        <f t="shared" si="4"/>
        <v>72.527749999999997</v>
      </c>
      <c r="T77">
        <f t="shared" si="5"/>
        <v>87.970124999999996</v>
      </c>
    </row>
    <row r="78" spans="1:20" x14ac:dyDescent="0.25">
      <c r="A78" s="3" t="s">
        <v>73</v>
      </c>
      <c r="B78" s="2">
        <v>296.26299999999998</v>
      </c>
      <c r="C78" s="2">
        <v>295.84899999999999</v>
      </c>
      <c r="D78" s="2">
        <v>100.19199999999999</v>
      </c>
      <c r="E78" s="2">
        <v>79.606999999999999</v>
      </c>
      <c r="F78" s="2">
        <v>388.26299999999998</v>
      </c>
      <c r="G78" s="2">
        <v>385.26299999999998</v>
      </c>
      <c r="H78" s="2">
        <v>79.484999999999999</v>
      </c>
      <c r="I78" s="2">
        <v>79.899000000000001</v>
      </c>
      <c r="J78" s="2">
        <v>268.142</v>
      </c>
      <c r="K78" s="2">
        <v>266.55599999999998</v>
      </c>
      <c r="L78" s="2">
        <v>302.678</v>
      </c>
      <c r="M78" s="2">
        <v>282.55599999999998</v>
      </c>
      <c r="N78" s="2">
        <v>426.38499999999999</v>
      </c>
      <c r="O78" s="2">
        <v>402.55599999999998</v>
      </c>
      <c r="P78" s="2">
        <v>857.50599999999997</v>
      </c>
      <c r="Q78" s="2">
        <v>805.38499999999999</v>
      </c>
      <c r="R78">
        <f t="shared" si="3"/>
        <v>1.0684567430925897E-4</v>
      </c>
      <c r="S78">
        <f t="shared" si="4"/>
        <v>213.10262499999999</v>
      </c>
      <c r="T78">
        <f t="shared" si="5"/>
        <v>451.47050000000002</v>
      </c>
    </row>
    <row r="79" spans="1:20" x14ac:dyDescent="0.25">
      <c r="A79" s="3" t="s">
        <v>74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33.950000000000003</v>
      </c>
      <c r="I79" s="2">
        <v>35.363999999999997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52.777999999999999</v>
      </c>
      <c r="Q79" s="2">
        <v>48.363999999999997</v>
      </c>
      <c r="R79" t="e">
        <f t="shared" si="3"/>
        <v>#DIV/0!</v>
      </c>
      <c r="S79">
        <f t="shared" si="4"/>
        <v>8.6642499999999991</v>
      </c>
      <c r="T79">
        <f t="shared" si="5"/>
        <v>12.642749999999999</v>
      </c>
    </row>
    <row r="80" spans="1:20" x14ac:dyDescent="0.25">
      <c r="A80" s="3" t="s">
        <v>75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93.191999999999993</v>
      </c>
      <c r="Q80" s="2">
        <v>140.19200000000001</v>
      </c>
      <c r="R80" t="e">
        <f t="shared" si="3"/>
        <v>#DIV/0!</v>
      </c>
      <c r="S80">
        <f t="shared" si="4"/>
        <v>0</v>
      </c>
      <c r="T80">
        <f t="shared" si="5"/>
        <v>29.173000000000002</v>
      </c>
    </row>
    <row r="81" spans="1:20" x14ac:dyDescent="0.25">
      <c r="A81" s="3" t="s">
        <v>76</v>
      </c>
      <c r="B81" s="2">
        <v>0</v>
      </c>
      <c r="C81" s="2">
        <v>0</v>
      </c>
      <c r="D81" s="2">
        <v>67.899000000000001</v>
      </c>
      <c r="E81" s="2">
        <v>68.191999999999993</v>
      </c>
      <c r="F81" s="2">
        <v>109.19199999999999</v>
      </c>
      <c r="G81" s="2">
        <v>120.607</v>
      </c>
      <c r="H81" s="2">
        <v>2783.0419999999999</v>
      </c>
      <c r="I81" s="2">
        <v>2882.335</v>
      </c>
      <c r="J81" s="2">
        <v>48.656999999999996</v>
      </c>
      <c r="K81" s="2">
        <v>30.95</v>
      </c>
      <c r="L81" s="2">
        <v>99.606999999999999</v>
      </c>
      <c r="M81" s="2">
        <v>96.899000000000001</v>
      </c>
      <c r="N81" s="2">
        <v>2352.163</v>
      </c>
      <c r="O81" s="2">
        <v>2277.2130000000002</v>
      </c>
      <c r="P81" s="2">
        <v>3281.627</v>
      </c>
      <c r="Q81" s="2">
        <v>3435.627</v>
      </c>
      <c r="R81">
        <f t="shared" si="3"/>
        <v>0</v>
      </c>
      <c r="S81">
        <f t="shared" si="4"/>
        <v>753.90837499999998</v>
      </c>
      <c r="T81">
        <f t="shared" si="5"/>
        <v>1452.842875</v>
      </c>
    </row>
    <row r="82" spans="1:20" x14ac:dyDescent="0.25">
      <c r="A82" s="3" t="s">
        <v>77</v>
      </c>
      <c r="B82" s="2">
        <v>0</v>
      </c>
      <c r="C82" s="2">
        <v>0</v>
      </c>
      <c r="D82" s="2">
        <v>66.899000000000001</v>
      </c>
      <c r="E82" s="2">
        <v>58.484999999999999</v>
      </c>
      <c r="F82" s="2">
        <v>0</v>
      </c>
      <c r="G82" s="2">
        <v>0</v>
      </c>
      <c r="H82" s="2">
        <v>48.363999999999997</v>
      </c>
      <c r="I82" s="2">
        <v>51.363999999999997</v>
      </c>
      <c r="J82" s="2">
        <v>0</v>
      </c>
      <c r="K82" s="2">
        <v>0</v>
      </c>
      <c r="L82" s="2">
        <v>59.192</v>
      </c>
      <c r="M82" s="2">
        <v>69.191999999999993</v>
      </c>
      <c r="N82" s="2">
        <v>0</v>
      </c>
      <c r="O82" s="2">
        <v>0</v>
      </c>
      <c r="P82" s="2">
        <v>108.021</v>
      </c>
      <c r="Q82" s="2">
        <v>76.778000000000006</v>
      </c>
      <c r="R82" t="e">
        <f t="shared" si="3"/>
        <v>#DIV/0!</v>
      </c>
      <c r="S82">
        <f t="shared" si="4"/>
        <v>28.138999999999999</v>
      </c>
      <c r="T82">
        <f t="shared" si="5"/>
        <v>39.147874999999999</v>
      </c>
    </row>
    <row r="83" spans="1:20" x14ac:dyDescent="0.25">
      <c r="A83" s="3" t="s">
        <v>78</v>
      </c>
      <c r="B83" s="2">
        <v>0</v>
      </c>
      <c r="C83" s="2">
        <v>0</v>
      </c>
      <c r="D83" s="2">
        <v>58.363999999999997</v>
      </c>
      <c r="E83" s="2">
        <v>43.070999999999998</v>
      </c>
      <c r="F83" s="2">
        <v>0</v>
      </c>
      <c r="G83" s="2">
        <v>0</v>
      </c>
      <c r="H83" s="2">
        <v>188.435</v>
      </c>
      <c r="I83" s="2">
        <v>162.72800000000001</v>
      </c>
      <c r="J83" s="2">
        <v>0</v>
      </c>
      <c r="K83" s="2">
        <v>0</v>
      </c>
      <c r="L83" s="2">
        <v>79.484999999999999</v>
      </c>
      <c r="M83" s="2">
        <v>41.95</v>
      </c>
      <c r="N83" s="2">
        <v>0</v>
      </c>
      <c r="O83" s="2">
        <v>0</v>
      </c>
      <c r="P83" s="2">
        <v>64.191999999999993</v>
      </c>
      <c r="Q83" s="2">
        <v>66.484999999999999</v>
      </c>
      <c r="R83" t="e">
        <f t="shared" si="3"/>
        <v>#DIV/0!</v>
      </c>
      <c r="S83">
        <f t="shared" si="4"/>
        <v>56.574750000000002</v>
      </c>
      <c r="T83">
        <f t="shared" si="5"/>
        <v>31.514000000000003</v>
      </c>
    </row>
    <row r="84" spans="1:20" x14ac:dyDescent="0.25">
      <c r="A84" s="3" t="s">
        <v>79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t="e">
        <f t="shared" si="3"/>
        <v>#DIV/0!</v>
      </c>
      <c r="S84">
        <f t="shared" si="4"/>
        <v>0</v>
      </c>
      <c r="T84">
        <f t="shared" si="5"/>
        <v>0</v>
      </c>
    </row>
    <row r="85" spans="1:20" x14ac:dyDescent="0.25">
      <c r="A85" s="3" t="s">
        <v>80</v>
      </c>
      <c r="B85" s="2">
        <v>70.191999999999993</v>
      </c>
      <c r="C85" s="2">
        <v>43.363999999999997</v>
      </c>
      <c r="D85" s="2">
        <v>198.72800000000001</v>
      </c>
      <c r="E85" s="2">
        <v>118.899</v>
      </c>
      <c r="F85" s="2">
        <v>81.191999999999993</v>
      </c>
      <c r="G85" s="2">
        <v>66.484999999999999</v>
      </c>
      <c r="H85" s="2">
        <v>205.899</v>
      </c>
      <c r="I85" s="2">
        <v>204.26300000000001</v>
      </c>
      <c r="J85" s="2">
        <v>86.899000000000001</v>
      </c>
      <c r="K85" s="2">
        <v>62.484999999999999</v>
      </c>
      <c r="L85" s="2">
        <v>162.02099999999999</v>
      </c>
      <c r="M85" s="2">
        <v>106.31399999999999</v>
      </c>
      <c r="N85" s="2">
        <v>92.191999999999993</v>
      </c>
      <c r="O85" s="2">
        <v>94.484999999999999</v>
      </c>
      <c r="P85" s="2">
        <v>195.72800000000001</v>
      </c>
      <c r="Q85" s="2">
        <v>154.435</v>
      </c>
      <c r="R85">
        <f t="shared" si="3"/>
        <v>2.3609369077974133E-5</v>
      </c>
      <c r="S85">
        <f t="shared" si="4"/>
        <v>123.62775000000001</v>
      </c>
      <c r="T85">
        <f t="shared" si="5"/>
        <v>119.319875</v>
      </c>
    </row>
    <row r="86" spans="1:20" x14ac:dyDescent="0.25">
      <c r="A86" s="3" t="s">
        <v>81</v>
      </c>
      <c r="B86" s="2">
        <v>51.777999999999999</v>
      </c>
      <c r="C86" s="2">
        <v>52.777999999999999</v>
      </c>
      <c r="D86" s="2">
        <v>57.777999999999999</v>
      </c>
      <c r="E86" s="2">
        <v>71.070999999999998</v>
      </c>
      <c r="F86" s="2">
        <v>94.021000000000001</v>
      </c>
      <c r="G86" s="2">
        <v>96.191999999999993</v>
      </c>
      <c r="H86" s="2">
        <v>85.606999999999999</v>
      </c>
      <c r="I86" s="2">
        <v>53.95</v>
      </c>
      <c r="J86" s="2">
        <v>0</v>
      </c>
      <c r="K86" s="2">
        <v>0</v>
      </c>
      <c r="L86" s="2">
        <v>105.021</v>
      </c>
      <c r="M86" s="2">
        <v>101.72799999999999</v>
      </c>
      <c r="N86" s="2">
        <v>31.95</v>
      </c>
      <c r="O86" s="2">
        <v>26.95</v>
      </c>
      <c r="P86" s="2">
        <v>121.021</v>
      </c>
      <c r="Q86" s="2">
        <v>127.142</v>
      </c>
      <c r="R86">
        <f t="shared" si="3"/>
        <v>1.2227455158799521E-4</v>
      </c>
      <c r="S86">
        <f t="shared" si="4"/>
        <v>70.396875000000009</v>
      </c>
      <c r="T86">
        <f t="shared" si="5"/>
        <v>64.226500000000001</v>
      </c>
    </row>
    <row r="87" spans="1:20" x14ac:dyDescent="0.25">
      <c r="A87" s="3" t="s">
        <v>82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57.484999999999999</v>
      </c>
      <c r="M87" s="2">
        <v>49.363999999999997</v>
      </c>
      <c r="N87" s="2">
        <v>0</v>
      </c>
      <c r="O87" s="2">
        <v>0</v>
      </c>
      <c r="P87" s="2">
        <v>116.31399999999999</v>
      </c>
      <c r="Q87" s="2">
        <v>108.021</v>
      </c>
      <c r="R87" t="e">
        <f t="shared" si="3"/>
        <v>#DIV/0!</v>
      </c>
      <c r="S87">
        <f t="shared" si="4"/>
        <v>0</v>
      </c>
      <c r="T87">
        <f t="shared" si="5"/>
        <v>41.397999999999996</v>
      </c>
    </row>
    <row r="88" spans="1:20" x14ac:dyDescent="0.25">
      <c r="A88" s="3" t="s">
        <v>83</v>
      </c>
      <c r="B88" s="2">
        <v>49.070999999999998</v>
      </c>
      <c r="C88" s="2">
        <v>42.363999999999997</v>
      </c>
      <c r="D88" s="2">
        <v>428.678</v>
      </c>
      <c r="E88" s="2">
        <v>436.971</v>
      </c>
      <c r="F88" s="2">
        <v>344.678</v>
      </c>
      <c r="G88" s="2">
        <v>308.971</v>
      </c>
      <c r="H88" s="2">
        <v>718.09199999999998</v>
      </c>
      <c r="I88" s="2">
        <v>718.50599999999997</v>
      </c>
      <c r="J88" s="2">
        <v>50.777999999999999</v>
      </c>
      <c r="K88" s="2">
        <v>56.777999999999999</v>
      </c>
      <c r="L88" s="2">
        <v>538.21299999999997</v>
      </c>
      <c r="M88" s="2">
        <v>518.678</v>
      </c>
      <c r="N88" s="2">
        <v>485.09199999999998</v>
      </c>
      <c r="O88" s="2">
        <v>459.38499999999999</v>
      </c>
      <c r="P88" s="2">
        <v>967.62699999999995</v>
      </c>
      <c r="Q88" s="2">
        <v>849.38499999999999</v>
      </c>
      <c r="R88">
        <f t="shared" si="3"/>
        <v>4.4993602823008158E-7</v>
      </c>
      <c r="S88">
        <f t="shared" si="4"/>
        <v>380.91637500000002</v>
      </c>
      <c r="T88">
        <f t="shared" si="5"/>
        <v>490.74199999999996</v>
      </c>
    </row>
    <row r="89" spans="1:20" x14ac:dyDescent="0.25">
      <c r="A89" s="3" t="s">
        <v>84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31.95</v>
      </c>
      <c r="M89" s="2">
        <v>28.242999999999999</v>
      </c>
      <c r="N89" s="2">
        <v>0</v>
      </c>
      <c r="O89" s="2">
        <v>0</v>
      </c>
      <c r="P89" s="2">
        <v>72.778000000000006</v>
      </c>
      <c r="Q89" s="2">
        <v>41.95</v>
      </c>
      <c r="R89" t="e">
        <f t="shared" si="3"/>
        <v>#DIV/0!</v>
      </c>
      <c r="S89">
        <f t="shared" si="4"/>
        <v>0</v>
      </c>
      <c r="T89">
        <f t="shared" si="5"/>
        <v>21.865124999999999</v>
      </c>
    </row>
    <row r="90" spans="1:20" x14ac:dyDescent="0.25">
      <c r="A90" s="3" t="s">
        <v>85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39.950000000000003</v>
      </c>
      <c r="M90" s="2">
        <v>38.363999999999997</v>
      </c>
      <c r="N90" s="2">
        <v>0</v>
      </c>
      <c r="O90" s="2">
        <v>0</v>
      </c>
      <c r="P90" s="2">
        <v>50.363999999999997</v>
      </c>
      <c r="Q90" s="2">
        <v>56.656999999999996</v>
      </c>
      <c r="R90" t="e">
        <f t="shared" si="3"/>
        <v>#DIV/0!</v>
      </c>
      <c r="S90">
        <f t="shared" si="4"/>
        <v>0</v>
      </c>
      <c r="T90">
        <f t="shared" si="5"/>
        <v>23.166874999999997</v>
      </c>
    </row>
    <row r="91" spans="1:20" x14ac:dyDescent="0.25">
      <c r="A91" s="3" t="s">
        <v>86</v>
      </c>
      <c r="B91" s="2">
        <v>0</v>
      </c>
      <c r="C91" s="2">
        <v>0</v>
      </c>
      <c r="D91" s="2">
        <v>41.192</v>
      </c>
      <c r="E91" s="2">
        <v>25.95</v>
      </c>
      <c r="F91" s="2">
        <v>49.070999999999998</v>
      </c>
      <c r="G91" s="2">
        <v>30.95</v>
      </c>
      <c r="H91" s="2">
        <v>234.678</v>
      </c>
      <c r="I91" s="2">
        <v>211.142</v>
      </c>
      <c r="J91" s="2">
        <v>8.1210000000000004</v>
      </c>
      <c r="K91" s="2">
        <v>28.95</v>
      </c>
      <c r="L91" s="2">
        <v>0</v>
      </c>
      <c r="M91" s="2">
        <v>0</v>
      </c>
      <c r="N91" s="2">
        <v>552.971</v>
      </c>
      <c r="O91" s="2">
        <v>591.38499999999999</v>
      </c>
      <c r="P91" s="2">
        <v>562.79899999999998</v>
      </c>
      <c r="Q91" s="2">
        <v>501.38499999999999</v>
      </c>
      <c r="R91">
        <f t="shared" si="3"/>
        <v>0</v>
      </c>
      <c r="S91">
        <f t="shared" si="4"/>
        <v>74.122874999999993</v>
      </c>
      <c r="T91">
        <f t="shared" si="5"/>
        <v>280.70137499999998</v>
      </c>
    </row>
    <row r="92" spans="1:20" x14ac:dyDescent="0.25">
      <c r="A92" s="3" t="s">
        <v>87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35.536000000000001</v>
      </c>
      <c r="Q92" s="2">
        <v>26.536000000000001</v>
      </c>
      <c r="R92" t="e">
        <f t="shared" si="3"/>
        <v>#DIV/0!</v>
      </c>
      <c r="S92">
        <f t="shared" si="4"/>
        <v>0</v>
      </c>
      <c r="T92">
        <f t="shared" si="5"/>
        <v>7.7590000000000003</v>
      </c>
    </row>
    <row r="93" spans="1:20" x14ac:dyDescent="0.25">
      <c r="A93" s="3" t="s">
        <v>88</v>
      </c>
      <c r="B93" s="2">
        <v>0</v>
      </c>
      <c r="C93" s="2">
        <v>0</v>
      </c>
      <c r="D93" s="2">
        <v>103.31399999999999</v>
      </c>
      <c r="E93" s="2">
        <v>107.899</v>
      </c>
      <c r="F93" s="2">
        <v>0</v>
      </c>
      <c r="G93" s="2">
        <v>0</v>
      </c>
      <c r="H93" s="2">
        <v>73.484999999999999</v>
      </c>
      <c r="I93" s="2">
        <v>44.363999999999997</v>
      </c>
      <c r="J93" s="2">
        <v>71.484999999999999</v>
      </c>
      <c r="K93" s="2">
        <v>64.070999999999998</v>
      </c>
      <c r="L93" s="2">
        <v>44.243000000000002</v>
      </c>
      <c r="M93" s="2">
        <v>47.777999999999999</v>
      </c>
      <c r="N93" s="2">
        <v>0</v>
      </c>
      <c r="O93" s="2">
        <v>0</v>
      </c>
      <c r="P93" s="2">
        <v>79.484999999999999</v>
      </c>
      <c r="Q93" s="2">
        <v>76.778000000000006</v>
      </c>
      <c r="R93" t="e">
        <f t="shared" si="3"/>
        <v>#DIV/0!</v>
      </c>
      <c r="S93">
        <f t="shared" si="4"/>
        <v>41.132749999999994</v>
      </c>
      <c r="T93">
        <f t="shared" si="5"/>
        <v>47.98</v>
      </c>
    </row>
    <row r="94" spans="1:20" x14ac:dyDescent="0.25">
      <c r="A94" s="3" t="s">
        <v>89</v>
      </c>
      <c r="B94" s="2">
        <v>0</v>
      </c>
      <c r="C94" s="2">
        <v>0</v>
      </c>
      <c r="D94" s="2">
        <v>93.606999999999999</v>
      </c>
      <c r="E94" s="2">
        <v>103.607</v>
      </c>
      <c r="F94" s="2">
        <v>12.536</v>
      </c>
      <c r="G94" s="2">
        <v>10.121</v>
      </c>
      <c r="H94" s="2">
        <v>61.777999999999999</v>
      </c>
      <c r="I94" s="2">
        <v>68.484999999999999</v>
      </c>
      <c r="J94" s="2">
        <v>10.121</v>
      </c>
      <c r="K94" s="2">
        <v>21.536000000000001</v>
      </c>
      <c r="L94" s="2">
        <v>53.777999999999999</v>
      </c>
      <c r="M94" s="2">
        <v>48.363999999999997</v>
      </c>
      <c r="N94" s="2">
        <v>31.657</v>
      </c>
      <c r="O94" s="2">
        <v>33.950000000000003</v>
      </c>
      <c r="P94" s="2">
        <v>84.191999999999993</v>
      </c>
      <c r="Q94" s="2">
        <v>76.899000000000001</v>
      </c>
      <c r="R94">
        <f t="shared" si="3"/>
        <v>0</v>
      </c>
      <c r="S94">
        <f t="shared" si="4"/>
        <v>43.766750000000002</v>
      </c>
      <c r="T94">
        <f t="shared" si="5"/>
        <v>45.062125000000002</v>
      </c>
    </row>
    <row r="95" spans="1:20" x14ac:dyDescent="0.25">
      <c r="A95" s="3" t="s">
        <v>90</v>
      </c>
      <c r="B95" s="2">
        <v>0</v>
      </c>
      <c r="C95" s="2">
        <v>0</v>
      </c>
      <c r="D95" s="2">
        <v>665.79899999999998</v>
      </c>
      <c r="E95" s="2">
        <v>630.09199999999998</v>
      </c>
      <c r="F95" s="2">
        <v>41.363999999999997</v>
      </c>
      <c r="G95" s="2">
        <v>32.656999999999996</v>
      </c>
      <c r="H95" s="2">
        <v>373.971</v>
      </c>
      <c r="I95" s="2">
        <v>402.38499999999999</v>
      </c>
      <c r="J95" s="2">
        <v>64.778000000000006</v>
      </c>
      <c r="K95" s="2">
        <v>69.364000000000004</v>
      </c>
      <c r="L95" s="2">
        <v>127.607</v>
      </c>
      <c r="M95" s="2">
        <v>123.72799999999999</v>
      </c>
      <c r="N95" s="2">
        <v>71.484999999999999</v>
      </c>
      <c r="O95" s="2">
        <v>77.191999999999993</v>
      </c>
      <c r="P95" s="2">
        <v>192.607</v>
      </c>
      <c r="Q95" s="2">
        <v>202.142</v>
      </c>
      <c r="R95">
        <f t="shared" si="3"/>
        <v>0</v>
      </c>
      <c r="S95">
        <f t="shared" si="4"/>
        <v>268.2835</v>
      </c>
      <c r="T95">
        <f t="shared" si="5"/>
        <v>116.112875</v>
      </c>
    </row>
    <row r="96" spans="1:20" x14ac:dyDescent="0.25">
      <c r="A96" s="3" t="s">
        <v>91</v>
      </c>
      <c r="B96" s="2">
        <v>4796.1629999999996</v>
      </c>
      <c r="C96" s="2">
        <v>4582.2839999999997</v>
      </c>
      <c r="D96" s="2">
        <v>5747.4059999999999</v>
      </c>
      <c r="E96" s="2">
        <v>5551.82</v>
      </c>
      <c r="F96" s="2">
        <v>5120.87</v>
      </c>
      <c r="G96" s="2">
        <v>4965.4560000000001</v>
      </c>
      <c r="H96" s="2">
        <v>5498.0619999999999</v>
      </c>
      <c r="I96" s="2">
        <v>5515.2839999999997</v>
      </c>
      <c r="J96" s="2">
        <v>3910.87</v>
      </c>
      <c r="K96" s="2">
        <v>3732.0419999999999</v>
      </c>
      <c r="L96" s="2">
        <v>4757.991</v>
      </c>
      <c r="M96" s="2">
        <v>4295.799</v>
      </c>
      <c r="N96" s="2">
        <v>4239.991</v>
      </c>
      <c r="O96" s="2">
        <v>3876.2840000000001</v>
      </c>
      <c r="P96" s="2">
        <v>4321.2839999999997</v>
      </c>
      <c r="Q96" s="2">
        <v>4088.2130000000002</v>
      </c>
      <c r="R96">
        <f t="shared" si="3"/>
        <v>2.9887524164991705E-8</v>
      </c>
      <c r="S96">
        <f t="shared" si="4"/>
        <v>5222.1681249999992</v>
      </c>
      <c r="T96">
        <f t="shared" si="5"/>
        <v>4152.8092500000002</v>
      </c>
    </row>
    <row r="97" spans="1:20" x14ac:dyDescent="0.25">
      <c r="A97" s="3" t="s">
        <v>92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244.55600000000001</v>
      </c>
      <c r="I97" s="2">
        <v>138.72800000000001</v>
      </c>
      <c r="J97" s="2">
        <v>0</v>
      </c>
      <c r="K97" s="2">
        <v>0</v>
      </c>
      <c r="L97" s="2">
        <v>196.899</v>
      </c>
      <c r="M97" s="2">
        <v>75.191999999999993</v>
      </c>
      <c r="N97" s="2">
        <v>0</v>
      </c>
      <c r="O97" s="2">
        <v>0</v>
      </c>
      <c r="P97" s="2">
        <v>212.607</v>
      </c>
      <c r="Q97" s="2">
        <v>93.899000000000001</v>
      </c>
      <c r="R97" t="e">
        <f t="shared" si="3"/>
        <v>#DIV/0!</v>
      </c>
      <c r="S97">
        <f t="shared" si="4"/>
        <v>47.910499999999999</v>
      </c>
      <c r="T97">
        <f t="shared" si="5"/>
        <v>72.324624999999997</v>
      </c>
    </row>
    <row r="98" spans="1:20" x14ac:dyDescent="0.25">
      <c r="A98" s="3" t="s">
        <v>93</v>
      </c>
      <c r="B98" s="2">
        <v>0</v>
      </c>
      <c r="C98" s="2">
        <v>0</v>
      </c>
      <c r="D98" s="2">
        <v>36.656999999999996</v>
      </c>
      <c r="E98" s="2">
        <v>67.191999999999993</v>
      </c>
      <c r="F98" s="2">
        <v>28.95</v>
      </c>
      <c r="G98" s="2">
        <v>47.363999999999997</v>
      </c>
      <c r="H98" s="2">
        <v>180.142</v>
      </c>
      <c r="I98" s="2">
        <v>135.435</v>
      </c>
      <c r="J98" s="2">
        <v>0</v>
      </c>
      <c r="K98" s="2">
        <v>0</v>
      </c>
      <c r="L98" s="2">
        <v>62.777999999999999</v>
      </c>
      <c r="M98" s="2">
        <v>69.778000000000006</v>
      </c>
      <c r="N98" s="2">
        <v>0</v>
      </c>
      <c r="O98" s="2">
        <v>0</v>
      </c>
      <c r="P98" s="2">
        <v>94.021000000000001</v>
      </c>
      <c r="Q98" s="2">
        <v>113.899</v>
      </c>
      <c r="R98">
        <f t="shared" si="3"/>
        <v>0</v>
      </c>
      <c r="S98">
        <f t="shared" si="4"/>
        <v>61.967499999999994</v>
      </c>
      <c r="T98">
        <f t="shared" si="5"/>
        <v>42.5595</v>
      </c>
    </row>
    <row r="99" spans="1:20" x14ac:dyDescent="0.25">
      <c r="A99" s="3" t="s">
        <v>94</v>
      </c>
      <c r="B99" s="2">
        <v>0</v>
      </c>
      <c r="C99" s="2">
        <v>0</v>
      </c>
      <c r="D99" s="2">
        <v>64.364000000000004</v>
      </c>
      <c r="E99" s="2">
        <v>45.95</v>
      </c>
      <c r="F99" s="2">
        <v>0</v>
      </c>
      <c r="G99" s="2">
        <v>0</v>
      </c>
      <c r="H99" s="2">
        <v>64.778000000000006</v>
      </c>
      <c r="I99" s="2">
        <v>61.363999999999997</v>
      </c>
      <c r="J99" s="2">
        <v>0</v>
      </c>
      <c r="K99" s="2">
        <v>0</v>
      </c>
      <c r="L99" s="2">
        <v>130.02099999999999</v>
      </c>
      <c r="M99" s="2">
        <v>111.021</v>
      </c>
      <c r="N99" s="2">
        <v>0</v>
      </c>
      <c r="O99" s="2">
        <v>0</v>
      </c>
      <c r="P99" s="2">
        <v>156.435</v>
      </c>
      <c r="Q99" s="2">
        <v>132.55600000000001</v>
      </c>
      <c r="R99" t="e">
        <f t="shared" si="3"/>
        <v>#DIV/0!</v>
      </c>
      <c r="S99">
        <f t="shared" si="4"/>
        <v>29.557000000000002</v>
      </c>
      <c r="T99">
        <f t="shared" si="5"/>
        <v>66.254125000000002</v>
      </c>
    </row>
    <row r="100" spans="1:20" x14ac:dyDescent="0.25">
      <c r="A100" s="3" t="s">
        <v>95</v>
      </c>
      <c r="B100" s="2">
        <v>0</v>
      </c>
      <c r="C100" s="2">
        <v>0</v>
      </c>
      <c r="D100" s="2">
        <v>43.070999999999998</v>
      </c>
      <c r="E100" s="2">
        <v>13.536</v>
      </c>
      <c r="F100" s="2">
        <v>0</v>
      </c>
      <c r="G100" s="2">
        <v>0</v>
      </c>
      <c r="H100" s="2">
        <v>46.363999999999997</v>
      </c>
      <c r="I100" s="2">
        <v>65.191999999999993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71.778000000000006</v>
      </c>
      <c r="Q100" s="2">
        <v>68.778000000000006</v>
      </c>
      <c r="R100" t="e">
        <f t="shared" si="3"/>
        <v>#DIV/0!</v>
      </c>
      <c r="S100">
        <f t="shared" si="4"/>
        <v>21.020375000000001</v>
      </c>
      <c r="T100">
        <f t="shared" si="5"/>
        <v>17.569500000000001</v>
      </c>
    </row>
    <row r="101" spans="1:20" x14ac:dyDescent="0.25">
      <c r="A101" s="3" t="s">
        <v>96</v>
      </c>
      <c r="B101" s="2">
        <v>0</v>
      </c>
      <c r="C101" s="2">
        <v>0</v>
      </c>
      <c r="D101" s="2">
        <v>209.55600000000001</v>
      </c>
      <c r="E101" s="2">
        <v>174.72800000000001</v>
      </c>
      <c r="F101" s="2">
        <v>0</v>
      </c>
      <c r="G101" s="2">
        <v>0</v>
      </c>
      <c r="H101" s="2">
        <v>212.971</v>
      </c>
      <c r="I101" s="2">
        <v>192.142</v>
      </c>
      <c r="J101" s="2">
        <v>0</v>
      </c>
      <c r="K101" s="2">
        <v>0</v>
      </c>
      <c r="L101" s="2">
        <v>207.55600000000001</v>
      </c>
      <c r="M101" s="2">
        <v>156.435</v>
      </c>
      <c r="N101" s="2">
        <v>0</v>
      </c>
      <c r="O101" s="2">
        <v>0</v>
      </c>
      <c r="P101" s="2">
        <v>298.09199999999998</v>
      </c>
      <c r="Q101" s="2">
        <v>247.26300000000001</v>
      </c>
      <c r="R101" t="e">
        <f t="shared" si="3"/>
        <v>#DIV/0!</v>
      </c>
      <c r="S101">
        <f t="shared" si="4"/>
        <v>98.674624999999992</v>
      </c>
      <c r="T101">
        <f t="shared" si="5"/>
        <v>113.66825</v>
      </c>
    </row>
    <row r="102" spans="1:20" x14ac:dyDescent="0.25">
      <c r="A102" s="3" t="s">
        <v>97</v>
      </c>
      <c r="B102" s="2">
        <v>0</v>
      </c>
      <c r="C102" s="2">
        <v>0</v>
      </c>
      <c r="D102" s="2">
        <v>38.950000000000003</v>
      </c>
      <c r="E102" s="2">
        <v>42.363999999999997</v>
      </c>
      <c r="F102" s="2">
        <v>0</v>
      </c>
      <c r="G102" s="2">
        <v>0</v>
      </c>
      <c r="H102" s="2">
        <v>39.363999999999997</v>
      </c>
      <c r="I102" s="2">
        <v>33.950000000000003</v>
      </c>
      <c r="J102" s="2">
        <v>0</v>
      </c>
      <c r="K102" s="2">
        <v>0</v>
      </c>
      <c r="L102" s="2">
        <v>21.95</v>
      </c>
      <c r="M102" s="2">
        <v>58.777999999999999</v>
      </c>
      <c r="N102" s="2">
        <v>0</v>
      </c>
      <c r="O102" s="2">
        <v>0</v>
      </c>
      <c r="P102" s="2">
        <v>60.777999999999999</v>
      </c>
      <c r="Q102" s="2">
        <v>90.899000000000001</v>
      </c>
      <c r="R102" t="e">
        <f t="shared" si="3"/>
        <v>#DIV/0!</v>
      </c>
      <c r="S102">
        <f t="shared" si="4"/>
        <v>19.328499999999998</v>
      </c>
      <c r="T102">
        <f t="shared" si="5"/>
        <v>29.050625</v>
      </c>
    </row>
    <row r="103" spans="1:20" x14ac:dyDescent="0.25">
      <c r="A103" s="3" t="s">
        <v>98</v>
      </c>
      <c r="B103" s="2">
        <v>571.09199999999998</v>
      </c>
      <c r="C103" s="2">
        <v>532.971</v>
      </c>
      <c r="D103" s="2">
        <v>421.38499999999999</v>
      </c>
      <c r="E103" s="2">
        <v>433.26299999999998</v>
      </c>
      <c r="F103" s="2">
        <v>739.09199999999998</v>
      </c>
      <c r="G103" s="2">
        <v>685.38499999999999</v>
      </c>
      <c r="H103" s="2">
        <v>413.26299999999998</v>
      </c>
      <c r="I103" s="2">
        <v>403.09199999999998</v>
      </c>
      <c r="J103" s="2">
        <v>496.09199999999998</v>
      </c>
      <c r="K103" s="2">
        <v>456.26299999999998</v>
      </c>
      <c r="L103" s="2">
        <v>923.79899999999998</v>
      </c>
      <c r="M103" s="2">
        <v>875.79899999999998</v>
      </c>
      <c r="N103" s="2">
        <v>734.79899999999998</v>
      </c>
      <c r="O103" s="2">
        <v>660.38499999999999</v>
      </c>
      <c r="P103" s="2">
        <v>1148.799</v>
      </c>
      <c r="Q103" s="2">
        <v>1123.5060000000001</v>
      </c>
      <c r="R103">
        <f t="shared" si="3"/>
        <v>4.44357042952192E-6</v>
      </c>
      <c r="S103">
        <f t="shared" si="4"/>
        <v>524.94287499999996</v>
      </c>
      <c r="T103">
        <f t="shared" si="5"/>
        <v>802.43025</v>
      </c>
    </row>
    <row r="104" spans="1:20" x14ac:dyDescent="0.25">
      <c r="A104" s="3" t="s">
        <v>99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t="e">
        <f t="shared" si="3"/>
        <v>#DIV/0!</v>
      </c>
      <c r="S104">
        <f t="shared" si="4"/>
        <v>0</v>
      </c>
      <c r="T104">
        <f t="shared" si="5"/>
        <v>0</v>
      </c>
    </row>
    <row r="105" spans="1:20" x14ac:dyDescent="0.25">
      <c r="A105" s="3" t="s">
        <v>100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51.070999999999998</v>
      </c>
      <c r="Q105" s="2">
        <v>19.95</v>
      </c>
      <c r="R105" t="e">
        <f t="shared" si="3"/>
        <v>#DIV/0!</v>
      </c>
      <c r="S105">
        <f t="shared" si="4"/>
        <v>0</v>
      </c>
      <c r="T105">
        <f t="shared" si="5"/>
        <v>8.8776250000000001</v>
      </c>
    </row>
    <row r="106" spans="1:20" x14ac:dyDescent="0.25">
      <c r="A106" s="3" t="s">
        <v>101</v>
      </c>
      <c r="B106" s="2">
        <v>64.191999999999993</v>
      </c>
      <c r="C106" s="2">
        <v>60.484999999999999</v>
      </c>
      <c r="D106" s="2">
        <v>122.021</v>
      </c>
      <c r="E106" s="2">
        <v>116.31399999999999</v>
      </c>
      <c r="F106" s="2">
        <v>93.021000000000001</v>
      </c>
      <c r="G106" s="2">
        <v>86.313999999999993</v>
      </c>
      <c r="H106" s="2">
        <v>69.606999999999999</v>
      </c>
      <c r="I106" s="2">
        <v>69.191999999999993</v>
      </c>
      <c r="J106" s="2">
        <v>0</v>
      </c>
      <c r="K106" s="2">
        <v>0</v>
      </c>
      <c r="L106" s="2">
        <v>132.72800000000001</v>
      </c>
      <c r="M106" s="2">
        <v>122.31399999999999</v>
      </c>
      <c r="N106" s="2">
        <v>77.191999999999993</v>
      </c>
      <c r="O106" s="2">
        <v>95.313999999999993</v>
      </c>
      <c r="P106" s="2">
        <v>288.971</v>
      </c>
      <c r="Q106" s="2">
        <v>282.971</v>
      </c>
      <c r="R106">
        <f t="shared" si="3"/>
        <v>8.4063431982981759E-5</v>
      </c>
      <c r="S106">
        <f t="shared" si="4"/>
        <v>85.143249999999995</v>
      </c>
      <c r="T106">
        <f t="shared" si="5"/>
        <v>124.93625</v>
      </c>
    </row>
    <row r="107" spans="1:20" x14ac:dyDescent="0.25">
      <c r="A107" s="3" t="s">
        <v>102</v>
      </c>
      <c r="B107" s="2">
        <v>252.435</v>
      </c>
      <c r="C107" s="2">
        <v>251.55600000000001</v>
      </c>
      <c r="D107" s="2">
        <v>447.678</v>
      </c>
      <c r="E107" s="2">
        <v>466.79899999999998</v>
      </c>
      <c r="F107" s="2">
        <v>632.79899999999998</v>
      </c>
      <c r="G107" s="2">
        <v>601.678</v>
      </c>
      <c r="H107" s="2">
        <v>1214.627</v>
      </c>
      <c r="I107" s="2">
        <v>1072.799</v>
      </c>
      <c r="J107" s="2">
        <v>85.191999999999993</v>
      </c>
      <c r="K107" s="2">
        <v>62.899000000000001</v>
      </c>
      <c r="L107" s="2">
        <v>248.26300000000001</v>
      </c>
      <c r="M107" s="2">
        <v>222.84899999999999</v>
      </c>
      <c r="N107" s="2">
        <v>1042.385</v>
      </c>
      <c r="O107" s="2">
        <v>1004.092</v>
      </c>
      <c r="P107" s="2">
        <v>1785.92</v>
      </c>
      <c r="Q107" s="2">
        <v>1766.0419999999999</v>
      </c>
      <c r="R107">
        <f t="shared" si="3"/>
        <v>7.806923601565712E-7</v>
      </c>
      <c r="S107">
        <f t="shared" si="4"/>
        <v>617.5463749999999</v>
      </c>
      <c r="T107">
        <f t="shared" si="5"/>
        <v>777.20524999999998</v>
      </c>
    </row>
    <row r="108" spans="1:20" x14ac:dyDescent="0.25">
      <c r="A108" s="3" t="s">
        <v>103</v>
      </c>
      <c r="B108" s="2">
        <v>21.364000000000001</v>
      </c>
      <c r="C108" s="2">
        <v>35.070999999999998</v>
      </c>
      <c r="D108" s="2">
        <v>48.363999999999997</v>
      </c>
      <c r="E108" s="2">
        <v>62.484999999999999</v>
      </c>
      <c r="F108" s="2">
        <v>87.191999999999993</v>
      </c>
      <c r="G108" s="2">
        <v>54.484999999999999</v>
      </c>
      <c r="H108" s="2">
        <v>62.777999999999999</v>
      </c>
      <c r="I108" s="2">
        <v>66.484999999999999</v>
      </c>
      <c r="J108" s="2">
        <v>0</v>
      </c>
      <c r="K108" s="2">
        <v>0</v>
      </c>
      <c r="L108" s="2">
        <v>0</v>
      </c>
      <c r="M108" s="2">
        <v>0</v>
      </c>
      <c r="N108" s="2">
        <v>18.536000000000001</v>
      </c>
      <c r="O108" s="2">
        <v>27.364000000000001</v>
      </c>
      <c r="P108" s="2">
        <v>0</v>
      </c>
      <c r="Q108" s="2">
        <v>0</v>
      </c>
      <c r="R108">
        <f t="shared" si="3"/>
        <v>1.1119958283167935E-4</v>
      </c>
      <c r="S108">
        <f t="shared" si="4"/>
        <v>54.778000000000006</v>
      </c>
      <c r="T108">
        <f t="shared" si="5"/>
        <v>5.7375000000000007</v>
      </c>
    </row>
    <row r="109" spans="1:20" x14ac:dyDescent="0.25">
      <c r="A109" s="3" t="s">
        <v>104</v>
      </c>
      <c r="B109" s="2">
        <v>0</v>
      </c>
      <c r="C109" s="2">
        <v>0</v>
      </c>
      <c r="D109" s="2">
        <v>248.26300000000001</v>
      </c>
      <c r="E109" s="2">
        <v>233.26300000000001</v>
      </c>
      <c r="F109" s="2">
        <v>0</v>
      </c>
      <c r="G109" s="2">
        <v>0</v>
      </c>
      <c r="H109" s="2">
        <v>231.55600000000001</v>
      </c>
      <c r="I109" s="2">
        <v>227.26300000000001</v>
      </c>
      <c r="J109" s="2">
        <v>0</v>
      </c>
      <c r="K109" s="2">
        <v>0</v>
      </c>
      <c r="L109" s="2">
        <v>224.26300000000001</v>
      </c>
      <c r="M109" s="2">
        <v>272.678</v>
      </c>
      <c r="N109" s="2">
        <v>0</v>
      </c>
      <c r="O109" s="2">
        <v>0</v>
      </c>
      <c r="P109" s="2">
        <v>254.26300000000001</v>
      </c>
      <c r="Q109" s="2">
        <v>285.26299999999998</v>
      </c>
      <c r="R109" t="e">
        <f t="shared" si="3"/>
        <v>#DIV/0!</v>
      </c>
      <c r="S109">
        <f t="shared" si="4"/>
        <v>117.543125</v>
      </c>
      <c r="T109">
        <f t="shared" si="5"/>
        <v>129.55837500000001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conditionalFormatting sqref="U5:X10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"/>
  <sheetViews>
    <sheetView topLeftCell="A10" workbookViewId="0">
      <selection activeCell="A41" sqref="A41"/>
    </sheetView>
  </sheetViews>
  <sheetFormatPr defaultRowHeight="15" x14ac:dyDescent="0.25"/>
  <cols>
    <col min="1" max="1" width="30.7109375" bestFit="1" customWidth="1"/>
    <col min="2" max="3" width="12" bestFit="1" customWidth="1"/>
    <col min="4" max="4" width="20.28515625" bestFit="1" customWidth="1"/>
    <col min="5" max="5" width="14.7109375" bestFit="1" customWidth="1"/>
  </cols>
  <sheetData>
    <row r="1" spans="1:6" x14ac:dyDescent="0.25">
      <c r="B1" t="s">
        <v>111</v>
      </c>
      <c r="C1" t="s">
        <v>113</v>
      </c>
      <c r="D1" s="1" t="s">
        <v>114</v>
      </c>
      <c r="E1" s="4" t="s">
        <v>115</v>
      </c>
      <c r="F1" s="4"/>
    </row>
    <row r="2" spans="1:6" x14ac:dyDescent="0.25">
      <c r="A2" t="s">
        <v>0</v>
      </c>
      <c r="B2">
        <v>0</v>
      </c>
      <c r="C2">
        <v>27.572124999999996</v>
      </c>
      <c r="D2" s="1">
        <f t="shared" ref="D2:D33" si="0">C2-B2</f>
        <v>27.572124999999996</v>
      </c>
      <c r="E2" s="1" t="e">
        <f t="shared" ref="E2:E33" si="1">C2/B2</f>
        <v>#DIV/0!</v>
      </c>
      <c r="F2" s="1"/>
    </row>
    <row r="3" spans="1:6" x14ac:dyDescent="0.25">
      <c r="A3" t="s">
        <v>8</v>
      </c>
      <c r="B3">
        <v>0</v>
      </c>
      <c r="C3">
        <v>34.078499999999998</v>
      </c>
      <c r="D3" s="1">
        <f t="shared" si="0"/>
        <v>34.078499999999998</v>
      </c>
      <c r="E3" s="1" t="e">
        <f t="shared" si="1"/>
        <v>#DIV/0!</v>
      </c>
      <c r="F3" s="1"/>
    </row>
    <row r="4" spans="1:6" x14ac:dyDescent="0.25">
      <c r="A4" t="s">
        <v>9</v>
      </c>
      <c r="B4">
        <v>0</v>
      </c>
      <c r="C4">
        <v>790.00350000000003</v>
      </c>
      <c r="D4" s="1">
        <f t="shared" si="0"/>
        <v>790.00350000000003</v>
      </c>
      <c r="E4" s="1" t="e">
        <f t="shared" si="1"/>
        <v>#DIV/0!</v>
      </c>
      <c r="F4" s="1"/>
    </row>
    <row r="5" spans="1:6" x14ac:dyDescent="0.25">
      <c r="A5" t="s">
        <v>12</v>
      </c>
      <c r="B5">
        <v>0</v>
      </c>
      <c r="C5">
        <v>29.843624999999999</v>
      </c>
      <c r="D5" s="1">
        <f t="shared" si="0"/>
        <v>29.843624999999999</v>
      </c>
      <c r="E5" s="1" t="e">
        <f t="shared" si="1"/>
        <v>#DIV/0!</v>
      </c>
      <c r="F5" s="1"/>
    </row>
    <row r="6" spans="1:6" x14ac:dyDescent="0.25">
      <c r="A6" t="s">
        <v>15</v>
      </c>
      <c r="B6">
        <v>0</v>
      </c>
      <c r="C6">
        <v>0</v>
      </c>
      <c r="D6" s="1">
        <f t="shared" si="0"/>
        <v>0</v>
      </c>
      <c r="E6" s="1" t="e">
        <f t="shared" si="1"/>
        <v>#DIV/0!</v>
      </c>
      <c r="F6" s="1"/>
    </row>
    <row r="7" spans="1:6" x14ac:dyDescent="0.25">
      <c r="A7" t="s">
        <v>25</v>
      </c>
      <c r="B7">
        <v>0</v>
      </c>
      <c r="C7">
        <v>12.849999999999998</v>
      </c>
      <c r="D7" s="1">
        <f t="shared" si="0"/>
        <v>12.849999999999998</v>
      </c>
      <c r="E7" s="1" t="e">
        <f t="shared" si="1"/>
        <v>#DIV/0!</v>
      </c>
      <c r="F7" s="1"/>
    </row>
    <row r="8" spans="1:6" x14ac:dyDescent="0.25">
      <c r="A8" t="s">
        <v>27</v>
      </c>
      <c r="B8">
        <v>0</v>
      </c>
      <c r="C8">
        <v>2.4420000000000002</v>
      </c>
      <c r="D8" s="1">
        <f t="shared" si="0"/>
        <v>2.4420000000000002</v>
      </c>
      <c r="E8" s="1" t="e">
        <f t="shared" si="1"/>
        <v>#DIV/0!</v>
      </c>
      <c r="F8" s="1"/>
    </row>
    <row r="9" spans="1:6" x14ac:dyDescent="0.25">
      <c r="A9" t="s">
        <v>32</v>
      </c>
      <c r="B9">
        <v>0</v>
      </c>
      <c r="C9">
        <v>0</v>
      </c>
      <c r="D9" s="1">
        <f t="shared" si="0"/>
        <v>0</v>
      </c>
      <c r="E9" s="1" t="e">
        <f t="shared" si="1"/>
        <v>#DIV/0!</v>
      </c>
      <c r="F9" s="1"/>
    </row>
    <row r="10" spans="1:6" x14ac:dyDescent="0.25">
      <c r="A10" t="s">
        <v>41</v>
      </c>
      <c r="B10">
        <v>0</v>
      </c>
      <c r="C10">
        <v>0</v>
      </c>
      <c r="D10" s="1">
        <f t="shared" si="0"/>
        <v>0</v>
      </c>
      <c r="E10" s="1" t="e">
        <f t="shared" si="1"/>
        <v>#DIV/0!</v>
      </c>
      <c r="F10" s="1"/>
    </row>
    <row r="11" spans="1:6" x14ac:dyDescent="0.25">
      <c r="A11" t="s">
        <v>42</v>
      </c>
      <c r="B11">
        <v>0</v>
      </c>
      <c r="C11">
        <v>0</v>
      </c>
      <c r="D11" s="1">
        <f t="shared" si="0"/>
        <v>0</v>
      </c>
      <c r="E11" s="1" t="e">
        <f t="shared" si="1"/>
        <v>#DIV/0!</v>
      </c>
      <c r="F11" s="1"/>
    </row>
    <row r="12" spans="1:6" x14ac:dyDescent="0.25">
      <c r="A12" t="s">
        <v>50</v>
      </c>
      <c r="B12">
        <v>0</v>
      </c>
      <c r="C12">
        <v>0</v>
      </c>
      <c r="D12" s="1">
        <f t="shared" si="0"/>
        <v>0</v>
      </c>
      <c r="E12" s="1" t="e">
        <f t="shared" si="1"/>
        <v>#DIV/0!</v>
      </c>
      <c r="F12" s="1"/>
    </row>
    <row r="13" spans="1:6" x14ac:dyDescent="0.25">
      <c r="A13" t="s">
        <v>51</v>
      </c>
      <c r="B13">
        <v>0</v>
      </c>
      <c r="C13">
        <v>0</v>
      </c>
      <c r="D13" s="1">
        <f t="shared" si="0"/>
        <v>0</v>
      </c>
      <c r="E13" s="1" t="e">
        <f t="shared" si="1"/>
        <v>#DIV/0!</v>
      </c>
      <c r="F13" s="1"/>
    </row>
    <row r="14" spans="1:6" x14ac:dyDescent="0.25">
      <c r="A14" t="s">
        <v>52</v>
      </c>
      <c r="B14">
        <v>0</v>
      </c>
      <c r="C14">
        <v>0</v>
      </c>
      <c r="D14" s="1">
        <f t="shared" si="0"/>
        <v>0</v>
      </c>
      <c r="E14" s="1" t="e">
        <f t="shared" si="1"/>
        <v>#DIV/0!</v>
      </c>
      <c r="F14" s="1"/>
    </row>
    <row r="15" spans="1:6" x14ac:dyDescent="0.25">
      <c r="A15" t="s">
        <v>54</v>
      </c>
      <c r="B15">
        <v>0</v>
      </c>
      <c r="C15">
        <v>37.9435</v>
      </c>
      <c r="D15" s="1">
        <f t="shared" si="0"/>
        <v>37.9435</v>
      </c>
      <c r="E15" s="1" t="e">
        <f t="shared" si="1"/>
        <v>#DIV/0!</v>
      </c>
      <c r="F15" s="1"/>
    </row>
    <row r="16" spans="1:6" x14ac:dyDescent="0.25">
      <c r="A16" t="s">
        <v>55</v>
      </c>
      <c r="B16">
        <v>0</v>
      </c>
      <c r="C16">
        <v>0</v>
      </c>
      <c r="D16" s="1">
        <f t="shared" si="0"/>
        <v>0</v>
      </c>
      <c r="E16" s="1" t="e">
        <f t="shared" si="1"/>
        <v>#DIV/0!</v>
      </c>
      <c r="F16" s="1"/>
    </row>
    <row r="17" spans="1:6" x14ac:dyDescent="0.25">
      <c r="A17" t="s">
        <v>57</v>
      </c>
      <c r="B17">
        <v>0</v>
      </c>
      <c r="C17">
        <v>73.620249999999999</v>
      </c>
      <c r="D17" s="1">
        <f t="shared" si="0"/>
        <v>73.620249999999999</v>
      </c>
      <c r="E17" s="1" t="e">
        <f t="shared" si="1"/>
        <v>#DIV/0!</v>
      </c>
      <c r="F17" s="1"/>
    </row>
    <row r="18" spans="1:6" x14ac:dyDescent="0.25">
      <c r="A18" t="s">
        <v>58</v>
      </c>
      <c r="B18">
        <v>0</v>
      </c>
      <c r="C18">
        <v>178.43362500000001</v>
      </c>
      <c r="D18" s="1">
        <f t="shared" si="0"/>
        <v>178.43362500000001</v>
      </c>
      <c r="E18" s="1" t="e">
        <f t="shared" si="1"/>
        <v>#DIV/0!</v>
      </c>
      <c r="F18" s="1"/>
    </row>
    <row r="19" spans="1:6" x14ac:dyDescent="0.25">
      <c r="A19" t="s">
        <v>62</v>
      </c>
      <c r="B19">
        <v>0</v>
      </c>
      <c r="C19">
        <v>0</v>
      </c>
      <c r="D19" s="1">
        <f t="shared" si="0"/>
        <v>0</v>
      </c>
      <c r="E19" s="1" t="e">
        <f t="shared" si="1"/>
        <v>#DIV/0!</v>
      </c>
      <c r="F19" s="1"/>
    </row>
    <row r="20" spans="1:6" x14ac:dyDescent="0.25">
      <c r="A20" t="s">
        <v>63</v>
      </c>
      <c r="B20">
        <v>0</v>
      </c>
      <c r="C20">
        <v>0</v>
      </c>
      <c r="D20" s="1">
        <f t="shared" si="0"/>
        <v>0</v>
      </c>
      <c r="E20" s="1" t="e">
        <f t="shared" si="1"/>
        <v>#DIV/0!</v>
      </c>
      <c r="F20" s="1"/>
    </row>
    <row r="21" spans="1:6" x14ac:dyDescent="0.25">
      <c r="A21" t="s">
        <v>67</v>
      </c>
      <c r="B21">
        <v>0</v>
      </c>
      <c r="C21">
        <v>0</v>
      </c>
      <c r="D21" s="1">
        <f t="shared" si="0"/>
        <v>0</v>
      </c>
      <c r="E21" s="1" t="e">
        <f t="shared" si="1"/>
        <v>#DIV/0!</v>
      </c>
      <c r="F21" s="1"/>
    </row>
    <row r="22" spans="1:6" x14ac:dyDescent="0.25">
      <c r="A22" t="s">
        <v>75</v>
      </c>
      <c r="B22">
        <v>0</v>
      </c>
      <c r="C22">
        <v>29.173000000000002</v>
      </c>
      <c r="D22" s="1">
        <f t="shared" si="0"/>
        <v>29.173000000000002</v>
      </c>
      <c r="E22" s="1" t="e">
        <f t="shared" si="1"/>
        <v>#DIV/0!</v>
      </c>
      <c r="F22" s="1"/>
    </row>
    <row r="23" spans="1:6" x14ac:dyDescent="0.25">
      <c r="A23" t="s">
        <v>79</v>
      </c>
      <c r="B23">
        <v>0</v>
      </c>
      <c r="C23">
        <v>0</v>
      </c>
      <c r="D23" s="1">
        <f t="shared" si="0"/>
        <v>0</v>
      </c>
      <c r="E23" s="1" t="e">
        <f t="shared" si="1"/>
        <v>#DIV/0!</v>
      </c>
      <c r="F23" s="1"/>
    </row>
    <row r="24" spans="1:6" x14ac:dyDescent="0.25">
      <c r="A24" t="s">
        <v>82</v>
      </c>
      <c r="B24">
        <v>0</v>
      </c>
      <c r="C24">
        <v>41.397999999999996</v>
      </c>
      <c r="D24" s="1">
        <f t="shared" si="0"/>
        <v>41.397999999999996</v>
      </c>
      <c r="E24" s="1" t="e">
        <f t="shared" si="1"/>
        <v>#DIV/0!</v>
      </c>
      <c r="F24" s="1"/>
    </row>
    <row r="25" spans="1:6" x14ac:dyDescent="0.25">
      <c r="A25" t="s">
        <v>84</v>
      </c>
      <c r="B25">
        <v>0</v>
      </c>
      <c r="C25">
        <v>21.865124999999999</v>
      </c>
      <c r="D25" s="1">
        <f t="shared" si="0"/>
        <v>21.865124999999999</v>
      </c>
      <c r="E25" s="1" t="e">
        <f t="shared" si="1"/>
        <v>#DIV/0!</v>
      </c>
      <c r="F25" s="1"/>
    </row>
    <row r="26" spans="1:6" x14ac:dyDescent="0.25">
      <c r="A26" t="s">
        <v>85</v>
      </c>
      <c r="B26">
        <v>0</v>
      </c>
      <c r="C26">
        <v>23.166874999999997</v>
      </c>
      <c r="D26" s="1">
        <f t="shared" si="0"/>
        <v>23.166874999999997</v>
      </c>
      <c r="E26" s="1" t="e">
        <f t="shared" si="1"/>
        <v>#DIV/0!</v>
      </c>
      <c r="F26" s="1"/>
    </row>
    <row r="27" spans="1:6" x14ac:dyDescent="0.25">
      <c r="A27" t="s">
        <v>87</v>
      </c>
      <c r="B27">
        <v>0</v>
      </c>
      <c r="C27">
        <v>7.7590000000000003</v>
      </c>
      <c r="D27" s="1">
        <f t="shared" si="0"/>
        <v>7.7590000000000003</v>
      </c>
      <c r="E27" s="1" t="e">
        <f t="shared" si="1"/>
        <v>#DIV/0!</v>
      </c>
      <c r="F27" s="1"/>
    </row>
    <row r="28" spans="1:6" x14ac:dyDescent="0.25">
      <c r="A28" t="s">
        <v>99</v>
      </c>
      <c r="B28">
        <v>0</v>
      </c>
      <c r="C28">
        <v>0</v>
      </c>
      <c r="D28" s="1">
        <f t="shared" si="0"/>
        <v>0</v>
      </c>
      <c r="E28" s="1" t="e">
        <f t="shared" si="1"/>
        <v>#DIV/0!</v>
      </c>
      <c r="F28" s="1"/>
    </row>
    <row r="29" spans="1:6" x14ac:dyDescent="0.25">
      <c r="A29" t="s">
        <v>100</v>
      </c>
      <c r="B29">
        <v>0</v>
      </c>
      <c r="C29">
        <v>8.8776250000000001</v>
      </c>
      <c r="D29" s="1">
        <f t="shared" si="0"/>
        <v>8.8776250000000001</v>
      </c>
      <c r="E29" s="1" t="e">
        <f t="shared" si="1"/>
        <v>#DIV/0!</v>
      </c>
      <c r="F29" s="1"/>
    </row>
    <row r="30" spans="1:6" x14ac:dyDescent="0.25">
      <c r="A30" t="s">
        <v>19</v>
      </c>
      <c r="B30">
        <v>22.267749999999999</v>
      </c>
      <c r="C30">
        <v>4667.2398750000002</v>
      </c>
      <c r="D30" s="1">
        <f t="shared" si="0"/>
        <v>4644.9721250000002</v>
      </c>
      <c r="E30" s="1">
        <f t="shared" si="1"/>
        <v>209.5963837837231</v>
      </c>
      <c r="F30" s="1"/>
    </row>
    <row r="31" spans="1:6" x14ac:dyDescent="0.25">
      <c r="A31" t="s">
        <v>7</v>
      </c>
      <c r="B31">
        <v>3.3687499999999999</v>
      </c>
      <c r="C31">
        <v>135.07362499999999</v>
      </c>
      <c r="D31" s="1">
        <f t="shared" si="0"/>
        <v>131.70487499999999</v>
      </c>
      <c r="E31" s="1">
        <f t="shared" si="1"/>
        <v>40.096066790352502</v>
      </c>
      <c r="F31" s="1"/>
    </row>
    <row r="32" spans="1:6" x14ac:dyDescent="0.25">
      <c r="A32" t="s">
        <v>28</v>
      </c>
      <c r="B32">
        <v>18.40175</v>
      </c>
      <c r="C32">
        <v>670.15200000000004</v>
      </c>
      <c r="D32" s="1">
        <f t="shared" si="0"/>
        <v>651.75025000000005</v>
      </c>
      <c r="E32" s="1">
        <f t="shared" si="1"/>
        <v>36.417840694499169</v>
      </c>
      <c r="F32" s="1"/>
    </row>
    <row r="33" spans="1:6" x14ac:dyDescent="0.25">
      <c r="A33" t="s">
        <v>30</v>
      </c>
      <c r="B33">
        <v>167.65575000000001</v>
      </c>
      <c r="C33">
        <v>3292.0818749999999</v>
      </c>
      <c r="D33" s="1">
        <f t="shared" si="0"/>
        <v>3124.426125</v>
      </c>
      <c r="E33" s="1">
        <f t="shared" si="1"/>
        <v>19.635961635673095</v>
      </c>
      <c r="F33" s="1"/>
    </row>
    <row r="34" spans="1:6" x14ac:dyDescent="0.25">
      <c r="A34" t="s">
        <v>3</v>
      </c>
      <c r="B34">
        <v>150.00049999999999</v>
      </c>
      <c r="C34">
        <v>2916.5050000000001</v>
      </c>
      <c r="D34" s="1">
        <f t="shared" ref="D34:D65" si="2">C34-B34</f>
        <v>2766.5045</v>
      </c>
      <c r="E34" s="1">
        <f t="shared" ref="E34:E65" si="3">C34/B34</f>
        <v>19.443301855660483</v>
      </c>
      <c r="F34" s="1"/>
    </row>
    <row r="35" spans="1:6" x14ac:dyDescent="0.25">
      <c r="A35" t="s">
        <v>64</v>
      </c>
      <c r="B35">
        <v>81.236500000000007</v>
      </c>
      <c r="C35">
        <v>1183.5527499999998</v>
      </c>
      <c r="D35" s="1">
        <f t="shared" si="2"/>
        <v>1102.3162499999999</v>
      </c>
      <c r="E35" s="1">
        <f t="shared" si="3"/>
        <v>14.569223809494497</v>
      </c>
      <c r="F35" s="1"/>
    </row>
    <row r="36" spans="1:6" x14ac:dyDescent="0.25">
      <c r="A36" t="s">
        <v>24</v>
      </c>
      <c r="B36">
        <v>23.807000000000002</v>
      </c>
      <c r="C36">
        <v>204.53249999999997</v>
      </c>
      <c r="D36" s="1">
        <f t="shared" si="2"/>
        <v>180.72549999999995</v>
      </c>
      <c r="E36" s="1">
        <f t="shared" si="3"/>
        <v>8.5912756752215707</v>
      </c>
      <c r="F36" s="1"/>
    </row>
    <row r="37" spans="1:6" x14ac:dyDescent="0.25">
      <c r="A37" t="s">
        <v>21</v>
      </c>
      <c r="B37">
        <v>30.419499999999999</v>
      </c>
      <c r="C37">
        <v>164.38437500000001</v>
      </c>
      <c r="D37" s="1">
        <f t="shared" si="2"/>
        <v>133.96487500000001</v>
      </c>
      <c r="E37" s="1">
        <f t="shared" si="3"/>
        <v>5.4039144298887232</v>
      </c>
      <c r="F37" s="1"/>
    </row>
    <row r="38" spans="1:6" x14ac:dyDescent="0.25">
      <c r="A38" t="s">
        <v>20</v>
      </c>
      <c r="B38">
        <v>422.01675</v>
      </c>
      <c r="C38">
        <v>1779.2358750000001</v>
      </c>
      <c r="D38" s="1">
        <f t="shared" si="2"/>
        <v>1357.2191250000001</v>
      </c>
      <c r="E38" s="1">
        <f t="shared" si="3"/>
        <v>4.2160314134450827</v>
      </c>
      <c r="F38" s="1"/>
    </row>
    <row r="39" spans="1:6" x14ac:dyDescent="0.25">
      <c r="A39" t="s">
        <v>14</v>
      </c>
      <c r="B39">
        <v>22.75525</v>
      </c>
      <c r="C39">
        <v>93.171999999999997</v>
      </c>
      <c r="D39" s="1">
        <f t="shared" si="2"/>
        <v>70.416749999999993</v>
      </c>
      <c r="E39" s="1">
        <f t="shared" si="3"/>
        <v>4.0945276364794934</v>
      </c>
      <c r="F39" s="1"/>
    </row>
    <row r="40" spans="1:6" x14ac:dyDescent="0.25">
      <c r="A40" t="s">
        <v>29</v>
      </c>
      <c r="B40">
        <v>509.96649999999994</v>
      </c>
      <c r="C40">
        <v>1992.3016250000001</v>
      </c>
      <c r="D40" s="1">
        <f t="shared" si="2"/>
        <v>1482.3351250000001</v>
      </c>
      <c r="E40" s="1">
        <f t="shared" si="3"/>
        <v>3.9067303930748398</v>
      </c>
      <c r="F40" s="1"/>
    </row>
    <row r="41" spans="1:6" x14ac:dyDescent="0.25">
      <c r="A41" t="s">
        <v>86</v>
      </c>
      <c r="B41">
        <v>74.122874999999993</v>
      </c>
      <c r="C41">
        <v>280.70137499999998</v>
      </c>
      <c r="D41" s="1">
        <f t="shared" si="2"/>
        <v>206.57849999999999</v>
      </c>
      <c r="E41" s="1">
        <f t="shared" si="3"/>
        <v>3.786973656917652</v>
      </c>
      <c r="F41" s="1"/>
    </row>
    <row r="42" spans="1:6" x14ac:dyDescent="0.25">
      <c r="A42" t="s">
        <v>17</v>
      </c>
      <c r="B42">
        <v>161.143125</v>
      </c>
      <c r="C42">
        <v>575.35287500000004</v>
      </c>
      <c r="D42" s="1">
        <f t="shared" si="2"/>
        <v>414.20975000000004</v>
      </c>
      <c r="E42" s="1">
        <f t="shared" si="3"/>
        <v>3.5704463035577847</v>
      </c>
      <c r="F42" s="1"/>
    </row>
    <row r="43" spans="1:6" x14ac:dyDescent="0.25">
      <c r="A43" t="s">
        <v>23</v>
      </c>
      <c r="B43">
        <v>6.6124999999999998</v>
      </c>
      <c r="C43">
        <v>21.968625000000003</v>
      </c>
      <c r="D43" s="1">
        <f t="shared" si="2"/>
        <v>15.356125000000002</v>
      </c>
      <c r="E43" s="1">
        <f t="shared" si="3"/>
        <v>3.3222873345935735</v>
      </c>
      <c r="F43" s="1"/>
    </row>
    <row r="44" spans="1:6" x14ac:dyDescent="0.25">
      <c r="A44" t="s">
        <v>22</v>
      </c>
      <c r="B44">
        <v>70.875499999999988</v>
      </c>
      <c r="C44">
        <v>226.788375</v>
      </c>
      <c r="D44" s="1">
        <f t="shared" si="2"/>
        <v>155.91287500000001</v>
      </c>
      <c r="E44" s="1">
        <f t="shared" si="3"/>
        <v>3.1998134051964366</v>
      </c>
      <c r="F44" s="1"/>
    </row>
    <row r="45" spans="1:6" x14ac:dyDescent="0.25">
      <c r="A45" t="s">
        <v>11</v>
      </c>
      <c r="B45">
        <v>10.914249999999999</v>
      </c>
      <c r="C45">
        <v>32.139124999999993</v>
      </c>
      <c r="D45" s="1">
        <f t="shared" si="2"/>
        <v>21.224874999999994</v>
      </c>
      <c r="E45" s="1">
        <f t="shared" si="3"/>
        <v>2.9446938635270401</v>
      </c>
      <c r="F45" s="1"/>
    </row>
    <row r="46" spans="1:6" x14ac:dyDescent="0.25">
      <c r="A46" t="s">
        <v>5</v>
      </c>
      <c r="B46">
        <v>14.048249999999999</v>
      </c>
      <c r="C46">
        <v>39.831000000000003</v>
      </c>
      <c r="D46" s="1">
        <f t="shared" si="2"/>
        <v>25.782750000000004</v>
      </c>
      <c r="E46" s="1">
        <f t="shared" si="3"/>
        <v>2.8352997704340401</v>
      </c>
      <c r="F46" s="1"/>
    </row>
    <row r="47" spans="1:6" x14ac:dyDescent="0.25">
      <c r="A47" t="s">
        <v>65</v>
      </c>
      <c r="B47">
        <v>37.132750000000001</v>
      </c>
      <c r="C47">
        <v>88.451125000000005</v>
      </c>
      <c r="D47" s="1">
        <f t="shared" si="2"/>
        <v>51.318375000000003</v>
      </c>
      <c r="E47" s="1">
        <f t="shared" si="3"/>
        <v>2.3820246278554644</v>
      </c>
      <c r="F47" s="1"/>
    </row>
    <row r="48" spans="1:6" x14ac:dyDescent="0.25">
      <c r="A48" t="s">
        <v>94</v>
      </c>
      <c r="B48">
        <v>29.557000000000002</v>
      </c>
      <c r="C48">
        <v>66.254125000000002</v>
      </c>
      <c r="D48" s="1">
        <f t="shared" si="2"/>
        <v>36.697125</v>
      </c>
      <c r="E48" s="1">
        <f t="shared" si="3"/>
        <v>2.2415713705721148</v>
      </c>
      <c r="F48" s="1"/>
    </row>
    <row r="49" spans="1:6" x14ac:dyDescent="0.25">
      <c r="A49" t="s">
        <v>18</v>
      </c>
      <c r="B49">
        <v>38.971249999999998</v>
      </c>
      <c r="C49">
        <v>83.995125000000002</v>
      </c>
      <c r="D49" s="1">
        <f t="shared" si="2"/>
        <v>45.023875000000004</v>
      </c>
      <c r="E49" s="1">
        <f t="shared" si="3"/>
        <v>2.1553100041697406</v>
      </c>
      <c r="F49" s="1"/>
    </row>
    <row r="50" spans="1:6" x14ac:dyDescent="0.25">
      <c r="A50" t="s">
        <v>34</v>
      </c>
      <c r="B50">
        <v>113.321</v>
      </c>
      <c r="C50">
        <v>241.58774999999997</v>
      </c>
      <c r="D50" s="1">
        <f t="shared" si="2"/>
        <v>128.26674999999997</v>
      </c>
      <c r="E50" s="1">
        <f t="shared" si="3"/>
        <v>2.1318886172907048</v>
      </c>
      <c r="F50" s="1"/>
    </row>
    <row r="51" spans="1:6" x14ac:dyDescent="0.25">
      <c r="A51" t="s">
        <v>73</v>
      </c>
      <c r="B51">
        <v>213.10262499999999</v>
      </c>
      <c r="C51">
        <v>451.47050000000002</v>
      </c>
      <c r="D51" s="1">
        <f t="shared" si="2"/>
        <v>238.36787500000003</v>
      </c>
      <c r="E51" s="1">
        <f t="shared" si="3"/>
        <v>2.1185590745304053</v>
      </c>
      <c r="F51" s="1"/>
    </row>
    <row r="52" spans="1:6" x14ac:dyDescent="0.25">
      <c r="A52" t="s">
        <v>40</v>
      </c>
      <c r="B52">
        <v>15.6945</v>
      </c>
      <c r="C52">
        <v>31.925624999999997</v>
      </c>
      <c r="D52" s="1">
        <f t="shared" si="2"/>
        <v>16.231124999999999</v>
      </c>
      <c r="E52" s="1">
        <f t="shared" si="3"/>
        <v>2.0341919143649045</v>
      </c>
      <c r="F52" s="1"/>
    </row>
    <row r="53" spans="1:6" x14ac:dyDescent="0.25">
      <c r="A53" t="s">
        <v>76</v>
      </c>
      <c r="B53">
        <v>753.90837499999998</v>
      </c>
      <c r="C53">
        <v>1452.842875</v>
      </c>
      <c r="D53" s="1">
        <f t="shared" si="2"/>
        <v>698.93450000000007</v>
      </c>
      <c r="E53" s="1">
        <f t="shared" si="3"/>
        <v>1.927081490506058</v>
      </c>
      <c r="F53" s="1"/>
    </row>
    <row r="54" spans="1:6" x14ac:dyDescent="0.25">
      <c r="A54" t="s">
        <v>56</v>
      </c>
      <c r="B54">
        <v>24.968624999999999</v>
      </c>
      <c r="C54">
        <v>42.471125000000001</v>
      </c>
      <c r="D54" s="1">
        <f t="shared" si="2"/>
        <v>17.502500000000001</v>
      </c>
      <c r="E54" s="1">
        <f t="shared" si="3"/>
        <v>1.7009797295605986</v>
      </c>
      <c r="F54" s="1"/>
    </row>
    <row r="55" spans="1:6" x14ac:dyDescent="0.25">
      <c r="A55" t="s">
        <v>31</v>
      </c>
      <c r="B55">
        <v>540.09137499999997</v>
      </c>
      <c r="C55">
        <v>877.87225000000001</v>
      </c>
      <c r="D55" s="1">
        <f t="shared" si="2"/>
        <v>337.78087500000004</v>
      </c>
      <c r="E55" s="1">
        <f t="shared" si="3"/>
        <v>1.6254143106802994</v>
      </c>
      <c r="F55" s="1"/>
    </row>
    <row r="56" spans="1:6" x14ac:dyDescent="0.25">
      <c r="A56" t="s">
        <v>16</v>
      </c>
      <c r="B56">
        <v>36.639000000000003</v>
      </c>
      <c r="C56">
        <v>59.553249999999998</v>
      </c>
      <c r="D56" s="1">
        <f t="shared" si="2"/>
        <v>22.914249999999996</v>
      </c>
      <c r="E56" s="1">
        <f t="shared" si="3"/>
        <v>1.6254059881546983</v>
      </c>
      <c r="F56" s="1"/>
    </row>
    <row r="57" spans="1:6" x14ac:dyDescent="0.25">
      <c r="A57" t="s">
        <v>43</v>
      </c>
      <c r="B57">
        <v>38.249000000000002</v>
      </c>
      <c r="C57">
        <v>58.687125000000009</v>
      </c>
      <c r="D57" s="1">
        <f t="shared" si="2"/>
        <v>20.438125000000007</v>
      </c>
      <c r="E57" s="1">
        <f t="shared" si="3"/>
        <v>1.5343440351381736</v>
      </c>
      <c r="F57" s="1"/>
    </row>
    <row r="58" spans="1:6" x14ac:dyDescent="0.25">
      <c r="A58" t="s">
        <v>98</v>
      </c>
      <c r="B58">
        <v>524.94287499999996</v>
      </c>
      <c r="C58">
        <v>802.43025</v>
      </c>
      <c r="D58" s="1">
        <f t="shared" si="2"/>
        <v>277.48737500000004</v>
      </c>
      <c r="E58" s="1">
        <f t="shared" si="3"/>
        <v>1.5286048981996376</v>
      </c>
      <c r="F58" s="1"/>
    </row>
    <row r="59" spans="1:6" x14ac:dyDescent="0.25">
      <c r="A59" t="s">
        <v>92</v>
      </c>
      <c r="B59">
        <v>47.910499999999999</v>
      </c>
      <c r="C59">
        <v>72.324624999999997</v>
      </c>
      <c r="D59" s="1">
        <f t="shared" si="2"/>
        <v>24.414124999999999</v>
      </c>
      <c r="E59" s="1">
        <f t="shared" si="3"/>
        <v>1.5095777543544735</v>
      </c>
      <c r="F59" s="1"/>
    </row>
    <row r="60" spans="1:6" x14ac:dyDescent="0.25">
      <c r="A60" t="s">
        <v>97</v>
      </c>
      <c r="B60">
        <v>19.328499999999998</v>
      </c>
      <c r="C60">
        <v>29.050625</v>
      </c>
      <c r="D60" s="1">
        <f t="shared" si="2"/>
        <v>9.7221250000000019</v>
      </c>
      <c r="E60" s="1">
        <f t="shared" si="3"/>
        <v>1.5029942830535221</v>
      </c>
      <c r="F60" s="1"/>
    </row>
    <row r="61" spans="1:6" x14ac:dyDescent="0.25">
      <c r="A61" t="s">
        <v>4</v>
      </c>
      <c r="B61">
        <v>23.682000000000002</v>
      </c>
      <c r="C61">
        <v>35.272999999999996</v>
      </c>
      <c r="D61" s="1">
        <f t="shared" si="2"/>
        <v>11.590999999999994</v>
      </c>
      <c r="E61" s="1">
        <f t="shared" si="3"/>
        <v>1.4894434591672998</v>
      </c>
      <c r="F61" s="1"/>
    </row>
    <row r="62" spans="1:6" x14ac:dyDescent="0.25">
      <c r="A62" t="s">
        <v>61</v>
      </c>
      <c r="B62">
        <v>24.285499999999999</v>
      </c>
      <c r="C62">
        <v>35.949624999999997</v>
      </c>
      <c r="D62" s="1">
        <f t="shared" si="2"/>
        <v>11.664124999999999</v>
      </c>
      <c r="E62" s="1">
        <f t="shared" si="3"/>
        <v>1.4802917378682752</v>
      </c>
      <c r="F62" s="1"/>
    </row>
    <row r="63" spans="1:6" x14ac:dyDescent="0.25">
      <c r="A63" t="s">
        <v>101</v>
      </c>
      <c r="B63">
        <v>85.143249999999995</v>
      </c>
      <c r="C63">
        <v>124.93625</v>
      </c>
      <c r="D63" s="1">
        <f t="shared" si="2"/>
        <v>39.793000000000006</v>
      </c>
      <c r="E63" s="1">
        <f t="shared" si="3"/>
        <v>1.4673652931970533</v>
      </c>
      <c r="F63" s="1"/>
    </row>
    <row r="64" spans="1:6" x14ac:dyDescent="0.25">
      <c r="A64" t="s">
        <v>74</v>
      </c>
      <c r="B64">
        <v>8.6642499999999991</v>
      </c>
      <c r="C64">
        <v>12.642749999999999</v>
      </c>
      <c r="D64" s="1">
        <f t="shared" si="2"/>
        <v>3.9785000000000004</v>
      </c>
      <c r="E64" s="1">
        <f t="shared" si="3"/>
        <v>1.4591857344836543</v>
      </c>
      <c r="F64" s="1"/>
    </row>
    <row r="65" spans="1:6" x14ac:dyDescent="0.25">
      <c r="A65" t="s">
        <v>6</v>
      </c>
      <c r="B65">
        <v>117.93975</v>
      </c>
      <c r="C65">
        <v>165.292125</v>
      </c>
      <c r="D65" s="1">
        <f t="shared" si="2"/>
        <v>47.352374999999995</v>
      </c>
      <c r="E65" s="1">
        <f t="shared" si="3"/>
        <v>1.4014963148556783</v>
      </c>
      <c r="F65" s="1"/>
    </row>
    <row r="66" spans="1:6" x14ac:dyDescent="0.25">
      <c r="A66" t="s">
        <v>77</v>
      </c>
      <c r="B66">
        <v>28.138999999999999</v>
      </c>
      <c r="C66">
        <v>39.147874999999999</v>
      </c>
      <c r="D66" s="1">
        <f t="shared" ref="D66:D97" si="4">C66-B66</f>
        <v>11.008875</v>
      </c>
      <c r="E66" s="1">
        <f t="shared" ref="E66:E97" si="5">C66/B66</f>
        <v>1.391231920110878</v>
      </c>
      <c r="F66" s="1"/>
    </row>
    <row r="67" spans="1:6" x14ac:dyDescent="0.25">
      <c r="A67" t="s">
        <v>60</v>
      </c>
      <c r="B67">
        <v>18.813375000000001</v>
      </c>
      <c r="C67">
        <v>24.770375000000001</v>
      </c>
      <c r="D67" s="1">
        <f t="shared" si="4"/>
        <v>5.9570000000000007</v>
      </c>
      <c r="E67" s="1">
        <f t="shared" si="5"/>
        <v>1.3166364355146272</v>
      </c>
      <c r="F67" s="1"/>
    </row>
    <row r="68" spans="1:6" x14ac:dyDescent="0.25">
      <c r="A68" t="s">
        <v>26</v>
      </c>
      <c r="B68">
        <v>125.39937500000001</v>
      </c>
      <c r="C68">
        <v>162.42612499999998</v>
      </c>
      <c r="D68" s="1">
        <f t="shared" si="4"/>
        <v>37.026749999999979</v>
      </c>
      <c r="E68" s="1">
        <f t="shared" si="5"/>
        <v>1.2952706103997726</v>
      </c>
      <c r="F68" s="1"/>
    </row>
    <row r="69" spans="1:6" x14ac:dyDescent="0.25">
      <c r="A69" t="s">
        <v>83</v>
      </c>
      <c r="B69">
        <v>380.91637500000002</v>
      </c>
      <c r="C69">
        <v>490.74199999999996</v>
      </c>
      <c r="D69" s="1">
        <f t="shared" si="4"/>
        <v>109.82562499999995</v>
      </c>
      <c r="E69" s="1">
        <f t="shared" si="5"/>
        <v>1.2883195163242849</v>
      </c>
      <c r="F69" s="1"/>
    </row>
    <row r="70" spans="1:6" x14ac:dyDescent="0.25">
      <c r="A70" t="s">
        <v>59</v>
      </c>
      <c r="B70">
        <v>56.620249999999999</v>
      </c>
      <c r="C70">
        <v>72.89425</v>
      </c>
      <c r="D70" s="1">
        <f t="shared" si="4"/>
        <v>16.274000000000001</v>
      </c>
      <c r="E70" s="1">
        <f t="shared" si="5"/>
        <v>1.2874236690936547</v>
      </c>
      <c r="F70" s="1"/>
    </row>
    <row r="71" spans="1:6" x14ac:dyDescent="0.25">
      <c r="A71" t="s">
        <v>102</v>
      </c>
      <c r="B71">
        <v>617.5463749999999</v>
      </c>
      <c r="C71">
        <v>777.20524999999998</v>
      </c>
      <c r="D71" s="1">
        <f t="shared" si="4"/>
        <v>159.65887500000008</v>
      </c>
      <c r="E71" s="1">
        <f t="shared" si="5"/>
        <v>1.258537466113375</v>
      </c>
      <c r="F71" s="1"/>
    </row>
    <row r="72" spans="1:6" x14ac:dyDescent="0.25">
      <c r="A72" t="s">
        <v>47</v>
      </c>
      <c r="B72">
        <v>56.361374999999995</v>
      </c>
      <c r="C72">
        <v>70.650500000000008</v>
      </c>
      <c r="D72" s="1">
        <f t="shared" si="4"/>
        <v>14.289125000000013</v>
      </c>
      <c r="E72" s="1">
        <f t="shared" si="5"/>
        <v>1.2535269056157698</v>
      </c>
      <c r="F72" s="1"/>
    </row>
    <row r="73" spans="1:6" x14ac:dyDescent="0.25">
      <c r="A73" t="s">
        <v>53</v>
      </c>
      <c r="B73">
        <v>108.02725</v>
      </c>
      <c r="C73">
        <v>134.16112499999997</v>
      </c>
      <c r="D73" s="1">
        <f t="shared" si="4"/>
        <v>26.133874999999975</v>
      </c>
      <c r="E73" s="1">
        <f t="shared" si="5"/>
        <v>1.2419192842546669</v>
      </c>
      <c r="F73" s="1"/>
    </row>
    <row r="74" spans="1:6" x14ac:dyDescent="0.25">
      <c r="A74" t="s">
        <v>2</v>
      </c>
      <c r="B74">
        <v>13.179374999999999</v>
      </c>
      <c r="C74">
        <v>16.356124999999999</v>
      </c>
      <c r="D74" s="1">
        <f t="shared" si="4"/>
        <v>3.1767500000000002</v>
      </c>
      <c r="E74" s="1">
        <f t="shared" si="5"/>
        <v>1.2410395030113341</v>
      </c>
      <c r="F74" s="1"/>
    </row>
    <row r="75" spans="1:6" x14ac:dyDescent="0.25">
      <c r="A75" t="s">
        <v>72</v>
      </c>
      <c r="B75">
        <v>72.527749999999997</v>
      </c>
      <c r="C75">
        <v>87.970124999999996</v>
      </c>
      <c r="D75" s="1">
        <f t="shared" si="4"/>
        <v>15.442374999999998</v>
      </c>
      <c r="E75" s="1">
        <f t="shared" si="5"/>
        <v>1.2129167801289851</v>
      </c>
      <c r="F75" s="1"/>
    </row>
    <row r="76" spans="1:6" x14ac:dyDescent="0.25">
      <c r="A76" t="s">
        <v>69</v>
      </c>
      <c r="B76">
        <v>73.775625000000005</v>
      </c>
      <c r="C76">
        <v>88.650624999999991</v>
      </c>
      <c r="D76" s="1">
        <f t="shared" si="4"/>
        <v>14.874999999999986</v>
      </c>
      <c r="E76" s="1">
        <f t="shared" si="5"/>
        <v>1.2016248591591054</v>
      </c>
      <c r="F76" s="1"/>
    </row>
    <row r="77" spans="1:6" x14ac:dyDescent="0.25">
      <c r="A77" t="s">
        <v>38</v>
      </c>
      <c r="B77">
        <v>105.00412499999999</v>
      </c>
      <c r="C77">
        <v>124.08</v>
      </c>
      <c r="D77" s="1">
        <f t="shared" si="4"/>
        <v>19.075875000000011</v>
      </c>
      <c r="E77" s="1">
        <f t="shared" si="5"/>
        <v>1.1816678630482376</v>
      </c>
      <c r="F77" s="1"/>
    </row>
    <row r="78" spans="1:6" x14ac:dyDescent="0.25">
      <c r="A78" t="s">
        <v>88</v>
      </c>
      <c r="B78">
        <v>41.132749999999994</v>
      </c>
      <c r="C78">
        <v>47.98</v>
      </c>
      <c r="D78" s="1">
        <f t="shared" si="4"/>
        <v>6.8472500000000025</v>
      </c>
      <c r="E78" s="1">
        <f t="shared" si="5"/>
        <v>1.166467109541667</v>
      </c>
      <c r="F78" s="1"/>
    </row>
    <row r="79" spans="1:6" x14ac:dyDescent="0.25">
      <c r="A79" t="s">
        <v>96</v>
      </c>
      <c r="B79">
        <v>98.674624999999992</v>
      </c>
      <c r="C79">
        <v>113.66825</v>
      </c>
      <c r="D79" s="1">
        <f t="shared" si="4"/>
        <v>14.993625000000009</v>
      </c>
      <c r="E79" s="1">
        <f t="shared" si="5"/>
        <v>1.1519501594254857</v>
      </c>
      <c r="F79" s="1"/>
    </row>
    <row r="80" spans="1:6" x14ac:dyDescent="0.25">
      <c r="A80" t="s">
        <v>33</v>
      </c>
      <c r="B80">
        <v>77.114000000000004</v>
      </c>
      <c r="C80">
        <v>86.363875000000007</v>
      </c>
      <c r="D80" s="1">
        <f t="shared" si="4"/>
        <v>9.249875000000003</v>
      </c>
      <c r="E80" s="1">
        <f t="shared" si="5"/>
        <v>1.1199506574681641</v>
      </c>
      <c r="F80" s="1"/>
    </row>
    <row r="81" spans="1:6" x14ac:dyDescent="0.25">
      <c r="A81" t="s">
        <v>104</v>
      </c>
      <c r="B81">
        <v>117.543125</v>
      </c>
      <c r="C81">
        <v>129.55837500000001</v>
      </c>
      <c r="D81" s="1">
        <f t="shared" si="4"/>
        <v>12.015250000000009</v>
      </c>
      <c r="E81" s="1">
        <f t="shared" si="5"/>
        <v>1.1022199299193383</v>
      </c>
      <c r="F81" s="1"/>
    </row>
    <row r="82" spans="1:6" x14ac:dyDescent="0.25">
      <c r="A82" t="s">
        <v>71</v>
      </c>
      <c r="B82">
        <v>45.044499999999999</v>
      </c>
      <c r="C82">
        <v>48.641624999999998</v>
      </c>
      <c r="D82" s="1">
        <f t="shared" si="4"/>
        <v>3.5971249999999984</v>
      </c>
      <c r="E82" s="1">
        <f t="shared" si="5"/>
        <v>1.0798571412714093</v>
      </c>
      <c r="F82" s="1"/>
    </row>
    <row r="83" spans="1:6" x14ac:dyDescent="0.25">
      <c r="A83" t="s">
        <v>45</v>
      </c>
      <c r="B83">
        <v>723.35924999999997</v>
      </c>
      <c r="C83">
        <v>776.34387500000003</v>
      </c>
      <c r="D83" s="1">
        <f t="shared" si="4"/>
        <v>52.984625000000051</v>
      </c>
      <c r="E83" s="1">
        <f t="shared" si="5"/>
        <v>1.0732480092015138</v>
      </c>
      <c r="F83" s="1"/>
    </row>
    <row r="84" spans="1:6" x14ac:dyDescent="0.25">
      <c r="A84" t="s">
        <v>44</v>
      </c>
      <c r="B84">
        <v>85.409375000000011</v>
      </c>
      <c r="C84">
        <v>89.497874999999993</v>
      </c>
      <c r="D84" s="1">
        <f t="shared" si="4"/>
        <v>4.088499999999982</v>
      </c>
      <c r="E84" s="1">
        <f t="shared" si="5"/>
        <v>1.0478694522703156</v>
      </c>
      <c r="F84" s="1"/>
    </row>
    <row r="85" spans="1:6" x14ac:dyDescent="0.25">
      <c r="A85" t="s">
        <v>89</v>
      </c>
      <c r="B85">
        <v>43.766750000000002</v>
      </c>
      <c r="C85">
        <v>45.062125000000002</v>
      </c>
      <c r="D85" s="1">
        <f t="shared" si="4"/>
        <v>1.2953749999999999</v>
      </c>
      <c r="E85" s="1">
        <f t="shared" si="5"/>
        <v>1.0295972399138615</v>
      </c>
      <c r="F85" s="1"/>
    </row>
    <row r="86" spans="1:6" x14ac:dyDescent="0.25">
      <c r="A86" t="s">
        <v>46</v>
      </c>
      <c r="B86">
        <v>2784.4720000000002</v>
      </c>
      <c r="C86">
        <v>2847.44175</v>
      </c>
      <c r="D86" s="1">
        <f t="shared" si="4"/>
        <v>62.969749999999749</v>
      </c>
      <c r="E86" s="1">
        <f t="shared" si="5"/>
        <v>1.0226146105976284</v>
      </c>
      <c r="F86" s="1"/>
    </row>
    <row r="87" spans="1:6" x14ac:dyDescent="0.25">
      <c r="A87" t="s">
        <v>35</v>
      </c>
      <c r="B87">
        <v>155.75687500000001</v>
      </c>
      <c r="C87">
        <v>158.62537499999999</v>
      </c>
      <c r="D87" s="1">
        <f t="shared" si="4"/>
        <v>2.8684999999999832</v>
      </c>
      <c r="E87" s="1">
        <f t="shared" si="5"/>
        <v>1.0184165225451525</v>
      </c>
      <c r="F87" s="1"/>
    </row>
    <row r="88" spans="1:6" x14ac:dyDescent="0.25">
      <c r="A88" t="s">
        <v>39</v>
      </c>
      <c r="B88">
        <v>322.619125</v>
      </c>
      <c r="C88">
        <v>314.13437499999998</v>
      </c>
      <c r="D88" s="1">
        <f t="shared" si="4"/>
        <v>-8.4847500000000196</v>
      </c>
      <c r="E88" s="1">
        <f t="shared" si="5"/>
        <v>0.97370041221207815</v>
      </c>
      <c r="F88" s="1"/>
    </row>
    <row r="89" spans="1:6" x14ac:dyDescent="0.25">
      <c r="A89" t="s">
        <v>80</v>
      </c>
      <c r="B89">
        <v>123.62775000000001</v>
      </c>
      <c r="C89">
        <v>119.319875</v>
      </c>
      <c r="D89" s="1">
        <f t="shared" si="4"/>
        <v>-4.3078750000000099</v>
      </c>
      <c r="E89" s="1">
        <f t="shared" si="5"/>
        <v>0.96515446572472596</v>
      </c>
      <c r="F89" s="1"/>
    </row>
    <row r="90" spans="1:6" x14ac:dyDescent="0.25">
      <c r="A90" t="s">
        <v>70</v>
      </c>
      <c r="B90">
        <v>1243.299</v>
      </c>
      <c r="C90">
        <v>1183.9391249999999</v>
      </c>
      <c r="D90" s="1">
        <f t="shared" si="4"/>
        <v>-59.359875000000102</v>
      </c>
      <c r="E90" s="1">
        <f t="shared" si="5"/>
        <v>0.95225615479462289</v>
      </c>
      <c r="F90" s="1"/>
    </row>
    <row r="91" spans="1:6" x14ac:dyDescent="0.25">
      <c r="A91" t="s">
        <v>81</v>
      </c>
      <c r="B91">
        <v>70.396875000000009</v>
      </c>
      <c r="C91">
        <v>64.226500000000001</v>
      </c>
      <c r="D91" s="1">
        <f t="shared" si="4"/>
        <v>-6.170375000000007</v>
      </c>
      <c r="E91" s="1">
        <f t="shared" si="5"/>
        <v>0.91234873707107023</v>
      </c>
      <c r="F91" s="1"/>
    </row>
    <row r="92" spans="1:6" x14ac:dyDescent="0.25">
      <c r="A92" t="s">
        <v>66</v>
      </c>
      <c r="B92">
        <v>114.72624999999999</v>
      </c>
      <c r="C92">
        <v>99.805874999999986</v>
      </c>
      <c r="D92" s="1">
        <f t="shared" si="4"/>
        <v>-14.920375000000007</v>
      </c>
      <c r="E92" s="1">
        <f t="shared" si="5"/>
        <v>0.86994802845904917</v>
      </c>
      <c r="F92" s="1"/>
    </row>
    <row r="93" spans="1:6" x14ac:dyDescent="0.25">
      <c r="A93" t="s">
        <v>95</v>
      </c>
      <c r="B93">
        <v>21.020375000000001</v>
      </c>
      <c r="C93">
        <v>17.569500000000001</v>
      </c>
      <c r="D93" s="1">
        <f t="shared" si="4"/>
        <v>-3.4508749999999999</v>
      </c>
      <c r="E93" s="1">
        <f t="shared" si="5"/>
        <v>0.83583190119110629</v>
      </c>
      <c r="F93" s="1"/>
    </row>
    <row r="94" spans="1:6" x14ac:dyDescent="0.25">
      <c r="A94" t="s">
        <v>91</v>
      </c>
      <c r="B94">
        <v>5222.1681249999992</v>
      </c>
      <c r="C94">
        <v>4152.8092500000002</v>
      </c>
      <c r="D94" s="1">
        <f t="shared" si="4"/>
        <v>-1069.358874999999</v>
      </c>
      <c r="E94" s="1">
        <f t="shared" si="5"/>
        <v>0.79522703034383846</v>
      </c>
      <c r="F94" s="1"/>
    </row>
    <row r="95" spans="1:6" x14ac:dyDescent="0.25">
      <c r="A95" t="s">
        <v>1</v>
      </c>
      <c r="B95">
        <v>274.17874999999998</v>
      </c>
      <c r="C95">
        <v>208.91987499999999</v>
      </c>
      <c r="D95" s="1">
        <f t="shared" si="4"/>
        <v>-65.258874999999989</v>
      </c>
      <c r="E95" s="1">
        <f t="shared" si="5"/>
        <v>0.76198419826481811</v>
      </c>
      <c r="F95" s="1"/>
    </row>
    <row r="96" spans="1:6" x14ac:dyDescent="0.25">
      <c r="A96" t="s">
        <v>49</v>
      </c>
      <c r="B96">
        <v>18.188375000000001</v>
      </c>
      <c r="C96">
        <v>13.709875</v>
      </c>
      <c r="D96" s="1">
        <f t="shared" si="4"/>
        <v>-4.4785000000000004</v>
      </c>
      <c r="E96" s="1">
        <f t="shared" si="5"/>
        <v>0.75377129622629835</v>
      </c>
      <c r="F96" s="1"/>
    </row>
    <row r="97" spans="1:6" x14ac:dyDescent="0.25">
      <c r="A97" t="s">
        <v>93</v>
      </c>
      <c r="B97">
        <v>61.967499999999994</v>
      </c>
      <c r="C97">
        <v>42.5595</v>
      </c>
      <c r="D97" s="1">
        <f t="shared" si="4"/>
        <v>-19.407999999999994</v>
      </c>
      <c r="E97" s="1">
        <f t="shared" si="5"/>
        <v>0.68680356638560547</v>
      </c>
      <c r="F97" s="1"/>
    </row>
    <row r="98" spans="1:6" x14ac:dyDescent="0.25">
      <c r="A98" t="s">
        <v>48</v>
      </c>
      <c r="B98">
        <v>122.79325</v>
      </c>
      <c r="C98">
        <v>75.497749999999996</v>
      </c>
      <c r="D98" s="1">
        <f t="shared" ref="D98:D106" si="6">C98-B98</f>
        <v>-47.295500000000004</v>
      </c>
      <c r="E98" s="1">
        <f t="shared" ref="E98:E106" si="7">C98/B98</f>
        <v>0.61483632040034775</v>
      </c>
      <c r="F98" s="1"/>
    </row>
    <row r="99" spans="1:6" x14ac:dyDescent="0.25">
      <c r="A99" t="s">
        <v>78</v>
      </c>
      <c r="B99">
        <v>56.574750000000002</v>
      </c>
      <c r="C99">
        <v>31.514000000000003</v>
      </c>
      <c r="D99" s="1">
        <f t="shared" si="6"/>
        <v>-25.060749999999999</v>
      </c>
      <c r="E99" s="1">
        <f t="shared" si="7"/>
        <v>0.55703295197946079</v>
      </c>
      <c r="F99" s="1"/>
    </row>
    <row r="100" spans="1:6" x14ac:dyDescent="0.25">
      <c r="A100" t="s">
        <v>90</v>
      </c>
      <c r="B100">
        <v>268.2835</v>
      </c>
      <c r="C100">
        <v>116.112875</v>
      </c>
      <c r="D100" s="1">
        <f t="shared" si="6"/>
        <v>-152.170625</v>
      </c>
      <c r="E100" s="1">
        <f t="shared" si="7"/>
        <v>0.43279916580781153</v>
      </c>
      <c r="F100" s="1"/>
    </row>
    <row r="101" spans="1:6" x14ac:dyDescent="0.25">
      <c r="A101" t="s">
        <v>13</v>
      </c>
      <c r="B101">
        <v>73.379125000000016</v>
      </c>
      <c r="C101">
        <v>24.526624999999999</v>
      </c>
      <c r="D101" s="1">
        <f t="shared" si="6"/>
        <v>-48.85250000000002</v>
      </c>
      <c r="E101" s="1">
        <f t="shared" si="7"/>
        <v>0.33424526389487463</v>
      </c>
      <c r="F101" s="1"/>
    </row>
    <row r="102" spans="1:6" x14ac:dyDescent="0.25">
      <c r="A102" t="s">
        <v>36</v>
      </c>
      <c r="B102">
        <v>2535.1319999999996</v>
      </c>
      <c r="C102">
        <v>607.17100000000005</v>
      </c>
      <c r="D102" s="1">
        <f t="shared" si="6"/>
        <v>-1927.9609999999996</v>
      </c>
      <c r="E102" s="1">
        <f t="shared" si="7"/>
        <v>0.23950271622937194</v>
      </c>
      <c r="F102" s="1"/>
    </row>
    <row r="103" spans="1:6" x14ac:dyDescent="0.25">
      <c r="A103" t="s">
        <v>68</v>
      </c>
      <c r="B103">
        <v>102.466375</v>
      </c>
      <c r="C103">
        <v>17.532874999999997</v>
      </c>
      <c r="D103" s="1">
        <f t="shared" si="6"/>
        <v>-84.933500000000009</v>
      </c>
      <c r="E103" s="1">
        <f t="shared" si="7"/>
        <v>0.17110857098243201</v>
      </c>
      <c r="F103" s="1"/>
    </row>
    <row r="104" spans="1:6" x14ac:dyDescent="0.25">
      <c r="A104" t="s">
        <v>103</v>
      </c>
      <c r="B104">
        <v>54.778000000000006</v>
      </c>
      <c r="C104">
        <v>5.7375000000000007</v>
      </c>
      <c r="D104" s="1">
        <f t="shared" si="6"/>
        <v>-49.040500000000009</v>
      </c>
      <c r="E104" s="1">
        <f t="shared" si="7"/>
        <v>0.10474095439775093</v>
      </c>
      <c r="F104" s="1"/>
    </row>
    <row r="105" spans="1:6" x14ac:dyDescent="0.25">
      <c r="A105" t="s">
        <v>10</v>
      </c>
      <c r="B105">
        <v>85.01925</v>
      </c>
      <c r="C105">
        <v>0</v>
      </c>
      <c r="D105" s="1">
        <f t="shared" si="6"/>
        <v>-85.01925</v>
      </c>
      <c r="E105" s="1">
        <f t="shared" si="7"/>
        <v>0</v>
      </c>
      <c r="F105" s="1"/>
    </row>
    <row r="106" spans="1:6" x14ac:dyDescent="0.25">
      <c r="A106" t="s">
        <v>37</v>
      </c>
      <c r="B106">
        <v>448.68512500000003</v>
      </c>
      <c r="C106">
        <v>0</v>
      </c>
      <c r="D106" s="1">
        <f t="shared" si="6"/>
        <v>-448.68512500000003</v>
      </c>
      <c r="E106" s="1">
        <f t="shared" si="7"/>
        <v>0</v>
      </c>
      <c r="F106" s="1"/>
    </row>
  </sheetData>
  <sortState ref="A2:E106">
    <sortCondition descending="1" ref="E2"/>
  </sortState>
  <conditionalFormatting sqref="F30:F10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7"/>
  <sheetViews>
    <sheetView tabSelected="1" topLeftCell="A43" workbookViewId="0">
      <selection activeCell="G10" sqref="G10"/>
    </sheetView>
  </sheetViews>
  <sheetFormatPr defaultRowHeight="15" x14ac:dyDescent="0.25"/>
  <cols>
    <col min="1" max="1" width="29.85546875" customWidth="1"/>
    <col min="7" max="7" width="12" bestFit="1" customWidth="1"/>
  </cols>
  <sheetData>
    <row r="1" spans="1:9" x14ac:dyDescent="0.25">
      <c r="B1" s="7" t="s">
        <v>111</v>
      </c>
      <c r="C1" s="7"/>
      <c r="D1" s="7" t="s">
        <v>110</v>
      </c>
      <c r="E1" s="7"/>
      <c r="F1" s="7" t="s">
        <v>112</v>
      </c>
      <c r="G1" s="7"/>
    </row>
    <row r="2" spans="1:9" x14ac:dyDescent="0.25">
      <c r="B2" t="s">
        <v>108</v>
      </c>
      <c r="C2" t="s">
        <v>109</v>
      </c>
      <c r="D2" t="s">
        <v>108</v>
      </c>
      <c r="E2" t="s">
        <v>109</v>
      </c>
      <c r="F2" t="s">
        <v>111</v>
      </c>
      <c r="G2" t="s">
        <v>110</v>
      </c>
    </row>
    <row r="3" spans="1:9" x14ac:dyDescent="0.25">
      <c r="A3" s="3" t="s">
        <v>28</v>
      </c>
      <c r="B3">
        <v>27.243000000000002</v>
      </c>
      <c r="C3">
        <v>46.363999999999997</v>
      </c>
      <c r="D3">
        <v>78.484999999999999</v>
      </c>
      <c r="E3">
        <v>1301.0615</v>
      </c>
      <c r="F3">
        <f t="shared" ref="F3:F34" si="0">C3/B3</f>
        <v>1.7018683698564767</v>
      </c>
      <c r="G3">
        <f t="shared" ref="G3:G34" si="1">E3/D3</f>
        <v>16.577199464865899</v>
      </c>
    </row>
    <row r="4" spans="1:9" x14ac:dyDescent="0.25">
      <c r="A4" s="3" t="s">
        <v>86</v>
      </c>
      <c r="B4">
        <v>33.570999999999998</v>
      </c>
      <c r="C4">
        <v>131.46025</v>
      </c>
      <c r="D4">
        <v>18.535499999999999</v>
      </c>
      <c r="E4">
        <v>552.13499999999999</v>
      </c>
      <c r="F4">
        <f t="shared" si="0"/>
        <v>3.9158872240922227</v>
      </c>
      <c r="G4">
        <f t="shared" si="1"/>
        <v>29.787974427450031</v>
      </c>
    </row>
    <row r="5" spans="1:9" x14ac:dyDescent="0.25">
      <c r="A5" s="3" t="s">
        <v>30</v>
      </c>
      <c r="B5">
        <v>29.950000000000003</v>
      </c>
      <c r="C5">
        <v>320.3365</v>
      </c>
      <c r="D5">
        <v>86.119249999999994</v>
      </c>
      <c r="E5">
        <v>6498.0445</v>
      </c>
      <c r="F5">
        <f t="shared" si="0"/>
        <v>10.695709515859765</v>
      </c>
      <c r="G5">
        <f t="shared" si="1"/>
        <v>75.454030312618841</v>
      </c>
    </row>
    <row r="6" spans="1:9" x14ac:dyDescent="0.25">
      <c r="A6" s="3" t="s">
        <v>14</v>
      </c>
      <c r="B6">
        <v>43.156999999999996</v>
      </c>
      <c r="C6">
        <v>47.864000000000004</v>
      </c>
      <c r="D6">
        <v>58.510499999999993</v>
      </c>
      <c r="E6">
        <v>314.17750000000001</v>
      </c>
      <c r="F6">
        <f t="shared" si="0"/>
        <v>1.1090668952892928</v>
      </c>
      <c r="G6">
        <f t="shared" si="1"/>
        <v>5.3695917826714874</v>
      </c>
      <c r="I6" s="1"/>
    </row>
    <row r="7" spans="1:9" x14ac:dyDescent="0.25">
      <c r="A7" s="3" t="s">
        <v>18</v>
      </c>
      <c r="B7">
        <v>95.960499999999996</v>
      </c>
      <c r="C7">
        <v>59.924499999999995</v>
      </c>
      <c r="D7">
        <v>84.838499999999996</v>
      </c>
      <c r="E7">
        <v>251.142</v>
      </c>
      <c r="F7">
        <f t="shared" si="0"/>
        <v>0.6244704852517442</v>
      </c>
      <c r="G7">
        <f t="shared" si="1"/>
        <v>2.9602362135115543</v>
      </c>
    </row>
    <row r="8" spans="1:9" x14ac:dyDescent="0.25">
      <c r="A8" s="3" t="s">
        <v>89</v>
      </c>
      <c r="B8">
        <v>98.606999999999999</v>
      </c>
      <c r="C8">
        <v>38.230000000000004</v>
      </c>
      <c r="D8">
        <v>33.449750000000002</v>
      </c>
      <c r="E8">
        <v>56.674499999999995</v>
      </c>
      <c r="F8">
        <f t="shared" si="0"/>
        <v>0.3877006703378057</v>
      </c>
      <c r="G8">
        <f t="shared" si="1"/>
        <v>1.6943175957966798</v>
      </c>
    </row>
    <row r="9" spans="1:9" x14ac:dyDescent="0.25">
      <c r="A9" s="3" t="s">
        <v>90</v>
      </c>
      <c r="B9">
        <v>647.94550000000004</v>
      </c>
      <c r="C9">
        <v>212.59424999999999</v>
      </c>
      <c r="D9">
        <v>96.369250000000008</v>
      </c>
      <c r="E9">
        <v>135.85649999999998</v>
      </c>
      <c r="F9">
        <f t="shared" si="0"/>
        <v>0.32810514155897369</v>
      </c>
      <c r="G9">
        <f t="shared" si="1"/>
        <v>1.4097494792166585</v>
      </c>
    </row>
    <row r="10" spans="1:9" x14ac:dyDescent="0.25">
      <c r="A10" s="3" t="s">
        <v>22</v>
      </c>
      <c r="B10">
        <v>60.321249999999999</v>
      </c>
      <c r="C10">
        <v>81.429749999999999</v>
      </c>
      <c r="D10">
        <v>70.088750000000005</v>
      </c>
      <c r="E10">
        <v>383.488</v>
      </c>
      <c r="F10">
        <f t="shared" si="0"/>
        <v>1.3499347244959281</v>
      </c>
      <c r="G10">
        <f t="shared" si="1"/>
        <v>5.4714629665959222</v>
      </c>
    </row>
    <row r="11" spans="1:9" x14ac:dyDescent="0.25">
      <c r="A11" s="3" t="s">
        <v>5</v>
      </c>
      <c r="B11">
        <v>37.656999999999996</v>
      </c>
      <c r="C11">
        <v>18.536000000000001</v>
      </c>
      <c r="D11">
        <v>54.364000000000004</v>
      </c>
      <c r="E11">
        <v>104.96000000000001</v>
      </c>
      <c r="F11">
        <f t="shared" si="0"/>
        <v>0.49223251985022715</v>
      </c>
      <c r="G11">
        <f t="shared" si="1"/>
        <v>1.9306894268265764</v>
      </c>
    </row>
    <row r="12" spans="1:9" x14ac:dyDescent="0.25">
      <c r="A12" s="3" t="s">
        <v>102</v>
      </c>
      <c r="B12">
        <v>354.61699999999996</v>
      </c>
      <c r="C12">
        <v>880.47574999999995</v>
      </c>
      <c r="D12">
        <v>154.80074999999999</v>
      </c>
      <c r="E12">
        <v>1399.6097500000001</v>
      </c>
      <c r="F12">
        <f t="shared" si="0"/>
        <v>2.4828921061314038</v>
      </c>
      <c r="G12">
        <f t="shared" si="1"/>
        <v>9.0413628486942095</v>
      </c>
    </row>
    <row r="13" spans="1:9" x14ac:dyDescent="0.25">
      <c r="A13" s="3" t="s">
        <v>65</v>
      </c>
      <c r="B13">
        <v>90.606499999999997</v>
      </c>
      <c r="C13">
        <v>57.924499999999995</v>
      </c>
      <c r="D13">
        <v>64.911749999999998</v>
      </c>
      <c r="E13">
        <v>111.99050000000001</v>
      </c>
      <c r="F13">
        <f t="shared" si="0"/>
        <v>0.63929740140056168</v>
      </c>
      <c r="G13">
        <f t="shared" si="1"/>
        <v>1.725273159327857</v>
      </c>
      <c r="I13" s="1"/>
    </row>
    <row r="14" spans="1:9" x14ac:dyDescent="0.25">
      <c r="A14" s="3" t="s">
        <v>38</v>
      </c>
      <c r="B14">
        <v>245.7885</v>
      </c>
      <c r="C14">
        <v>174.22800000000001</v>
      </c>
      <c r="D14">
        <v>177.49549999999999</v>
      </c>
      <c r="E14">
        <v>318.8245</v>
      </c>
      <c r="F14">
        <f t="shared" si="0"/>
        <v>0.70885334342330908</v>
      </c>
      <c r="G14">
        <f t="shared" si="1"/>
        <v>1.7962399046736397</v>
      </c>
    </row>
    <row r="15" spans="1:9" x14ac:dyDescent="0.25">
      <c r="A15" s="3" t="s">
        <v>88</v>
      </c>
      <c r="B15">
        <v>105.6065</v>
      </c>
      <c r="C15">
        <v>58.924499999999995</v>
      </c>
      <c r="D15">
        <v>56.894249999999992</v>
      </c>
      <c r="E15">
        <v>78.131500000000003</v>
      </c>
      <c r="F15">
        <f t="shared" si="0"/>
        <v>0.55796281478886245</v>
      </c>
      <c r="G15">
        <f t="shared" si="1"/>
        <v>1.3732758582809337</v>
      </c>
    </row>
    <row r="16" spans="1:9" x14ac:dyDescent="0.25">
      <c r="A16" s="3" t="s">
        <v>47</v>
      </c>
      <c r="B16">
        <v>121.60649999999998</v>
      </c>
      <c r="C16">
        <v>103.839</v>
      </c>
      <c r="D16">
        <v>93.253</v>
      </c>
      <c r="E16">
        <v>189.34899999999999</v>
      </c>
      <c r="F16">
        <f t="shared" si="0"/>
        <v>0.85389350075859438</v>
      </c>
      <c r="G16">
        <f t="shared" si="1"/>
        <v>2.0304869548432758</v>
      </c>
    </row>
    <row r="17" spans="1:9" x14ac:dyDescent="0.25">
      <c r="A17" s="3" t="s">
        <v>97</v>
      </c>
      <c r="B17">
        <v>40.656999999999996</v>
      </c>
      <c r="C17">
        <v>36.656999999999996</v>
      </c>
      <c r="D17">
        <v>40.363999999999997</v>
      </c>
      <c r="E17">
        <v>75.838499999999996</v>
      </c>
      <c r="F17">
        <f t="shared" si="0"/>
        <v>0.90161595789162996</v>
      </c>
      <c r="G17">
        <f t="shared" si="1"/>
        <v>1.8788648300465762</v>
      </c>
    </row>
    <row r="18" spans="1:9" x14ac:dyDescent="0.25">
      <c r="A18" s="3" t="s">
        <v>48</v>
      </c>
      <c r="B18">
        <v>293.11699999999996</v>
      </c>
      <c r="C18">
        <v>198.05599999999998</v>
      </c>
      <c r="D18">
        <v>126.142</v>
      </c>
      <c r="E18">
        <v>175.84899999999999</v>
      </c>
      <c r="F18">
        <f t="shared" si="0"/>
        <v>0.67568922989795888</v>
      </c>
      <c r="G18">
        <f t="shared" si="1"/>
        <v>1.3940559052496393</v>
      </c>
    </row>
    <row r="19" spans="1:9" x14ac:dyDescent="0.25">
      <c r="A19" s="3" t="s">
        <v>49</v>
      </c>
      <c r="B19">
        <v>37.5105</v>
      </c>
      <c r="C19">
        <v>35.243000000000002</v>
      </c>
      <c r="D19">
        <v>19.036000000000001</v>
      </c>
      <c r="E19">
        <v>35.8035</v>
      </c>
      <c r="F19">
        <f t="shared" si="0"/>
        <v>0.93955025926074032</v>
      </c>
      <c r="G19">
        <f t="shared" si="1"/>
        <v>1.8808310569447362</v>
      </c>
    </row>
    <row r="20" spans="1:9" x14ac:dyDescent="0.25">
      <c r="A20" s="3" t="s">
        <v>34</v>
      </c>
      <c r="B20">
        <v>237.55600000000001</v>
      </c>
      <c r="C20">
        <v>215.72800000000001</v>
      </c>
      <c r="D20">
        <v>216.2885</v>
      </c>
      <c r="E20">
        <v>375.03125</v>
      </c>
      <c r="F20">
        <f t="shared" si="0"/>
        <v>0.90811429726043547</v>
      </c>
      <c r="G20">
        <f t="shared" si="1"/>
        <v>1.7339398534827326</v>
      </c>
    </row>
    <row r="21" spans="1:9" x14ac:dyDescent="0.25">
      <c r="A21" s="3" t="s">
        <v>76</v>
      </c>
      <c r="B21">
        <v>68.045500000000004</v>
      </c>
      <c r="C21">
        <v>1473.7939999999999</v>
      </c>
      <c r="D21">
        <v>69.02825</v>
      </c>
      <c r="E21">
        <v>2836.6575000000003</v>
      </c>
      <c r="F21">
        <f t="shared" si="0"/>
        <v>21.65894879161737</v>
      </c>
      <c r="G21">
        <f t="shared" si="1"/>
        <v>41.094153480640173</v>
      </c>
    </row>
    <row r="22" spans="1:9" x14ac:dyDescent="0.25">
      <c r="A22" s="3" t="s">
        <v>33</v>
      </c>
      <c r="B22">
        <v>106.607</v>
      </c>
      <c r="C22">
        <v>201.84899999999999</v>
      </c>
      <c r="D22">
        <v>76.191999999999993</v>
      </c>
      <c r="E22">
        <v>269.26350000000002</v>
      </c>
      <c r="F22">
        <f t="shared" si="0"/>
        <v>1.8933934919845787</v>
      </c>
      <c r="G22">
        <f t="shared" si="1"/>
        <v>3.5340127572448559</v>
      </c>
    </row>
    <row r="23" spans="1:9" x14ac:dyDescent="0.25">
      <c r="A23" s="3" t="s">
        <v>73</v>
      </c>
      <c r="B23">
        <v>192.97774999999999</v>
      </c>
      <c r="C23">
        <v>233.22749999999999</v>
      </c>
      <c r="D23">
        <v>279.983</v>
      </c>
      <c r="E23">
        <v>622.95800000000008</v>
      </c>
      <c r="F23">
        <f t="shared" si="0"/>
        <v>1.2085719726756063</v>
      </c>
      <c r="G23">
        <f t="shared" si="1"/>
        <v>2.2249850883803663</v>
      </c>
    </row>
    <row r="24" spans="1:9" x14ac:dyDescent="0.25">
      <c r="A24" s="3" t="s">
        <v>77</v>
      </c>
      <c r="B24">
        <v>62.692</v>
      </c>
      <c r="C24">
        <v>49.863999999999997</v>
      </c>
      <c r="D24">
        <v>64.191999999999993</v>
      </c>
      <c r="E24">
        <v>92.399500000000003</v>
      </c>
      <c r="F24">
        <f t="shared" si="0"/>
        <v>0.79538059082498558</v>
      </c>
      <c r="G24">
        <f t="shared" si="1"/>
        <v>1.439423915752742</v>
      </c>
    </row>
    <row r="25" spans="1:9" x14ac:dyDescent="0.25">
      <c r="A25" s="3" t="s">
        <v>16</v>
      </c>
      <c r="B25">
        <v>68.570999999999998</v>
      </c>
      <c r="C25">
        <v>77.984999999999999</v>
      </c>
      <c r="D25">
        <v>78.864000000000004</v>
      </c>
      <c r="E25">
        <v>159.34899999999999</v>
      </c>
      <c r="F25">
        <f t="shared" si="0"/>
        <v>1.1372883580522379</v>
      </c>
      <c r="G25">
        <f t="shared" si="1"/>
        <v>2.0205543720835868</v>
      </c>
      <c r="I25" s="1"/>
    </row>
    <row r="26" spans="1:9" x14ac:dyDescent="0.25">
      <c r="A26" s="3" t="s">
        <v>101</v>
      </c>
      <c r="B26">
        <v>90.752999999999986</v>
      </c>
      <c r="C26">
        <v>79.533499999999989</v>
      </c>
      <c r="D26">
        <v>127.521</v>
      </c>
      <c r="E26">
        <v>186.11199999999999</v>
      </c>
      <c r="F26">
        <f t="shared" si="0"/>
        <v>0.87637323284078761</v>
      </c>
      <c r="G26">
        <f t="shared" si="1"/>
        <v>1.4594615788772045</v>
      </c>
    </row>
    <row r="27" spans="1:9" x14ac:dyDescent="0.25">
      <c r="A27" s="3" t="s">
        <v>6</v>
      </c>
      <c r="B27">
        <v>275.05650000000003</v>
      </c>
      <c r="C27">
        <v>196.70249999999999</v>
      </c>
      <c r="D27">
        <v>152.41699999999997</v>
      </c>
      <c r="E27">
        <v>178.16725</v>
      </c>
      <c r="F27">
        <f t="shared" si="0"/>
        <v>0.71513489046795831</v>
      </c>
      <c r="G27">
        <f t="shared" si="1"/>
        <v>1.1689460493252066</v>
      </c>
    </row>
    <row r="28" spans="1:9" x14ac:dyDescent="0.25">
      <c r="A28" s="3" t="s">
        <v>26</v>
      </c>
      <c r="B28">
        <v>103.4675</v>
      </c>
      <c r="C28">
        <v>147.33125000000001</v>
      </c>
      <c r="D28">
        <v>104.6065</v>
      </c>
      <c r="E28">
        <v>220.24574999999999</v>
      </c>
      <c r="F28">
        <f t="shared" si="0"/>
        <v>1.4239374682871433</v>
      </c>
      <c r="G28">
        <f t="shared" si="1"/>
        <v>2.1054690674097691</v>
      </c>
    </row>
    <row r="29" spans="1:9" x14ac:dyDescent="0.25">
      <c r="A29" s="3" t="s">
        <v>21</v>
      </c>
      <c r="B29">
        <v>25.096499999999999</v>
      </c>
      <c r="C29">
        <v>48.290749999999996</v>
      </c>
      <c r="D29">
        <v>126.435</v>
      </c>
      <c r="E29">
        <v>354.06833333333333</v>
      </c>
      <c r="F29">
        <f t="shared" si="0"/>
        <v>1.9242025780487317</v>
      </c>
      <c r="G29">
        <f t="shared" si="1"/>
        <v>2.8003980965186326</v>
      </c>
    </row>
    <row r="30" spans="1:9" x14ac:dyDescent="0.25">
      <c r="A30" s="3" t="s">
        <v>96</v>
      </c>
      <c r="B30">
        <v>192.142</v>
      </c>
      <c r="C30">
        <v>202.5565</v>
      </c>
      <c r="D30">
        <v>181.99549999999999</v>
      </c>
      <c r="E30">
        <v>272.67750000000001</v>
      </c>
      <c r="F30">
        <f t="shared" si="0"/>
        <v>1.0542021005298166</v>
      </c>
      <c r="G30">
        <f t="shared" si="1"/>
        <v>1.4982650669934148</v>
      </c>
    </row>
    <row r="31" spans="1:9" x14ac:dyDescent="0.25">
      <c r="A31" s="3" t="s">
        <v>60</v>
      </c>
      <c r="B31">
        <v>42.3035</v>
      </c>
      <c r="C31">
        <v>32.950000000000003</v>
      </c>
      <c r="D31">
        <v>47.570999999999998</v>
      </c>
      <c r="E31">
        <v>51.5105</v>
      </c>
      <c r="F31">
        <f t="shared" si="0"/>
        <v>0.77889536326781483</v>
      </c>
      <c r="G31">
        <f t="shared" si="1"/>
        <v>1.0828130583759012</v>
      </c>
    </row>
    <row r="32" spans="1:9" x14ac:dyDescent="0.25">
      <c r="A32" s="3" t="s">
        <v>61</v>
      </c>
      <c r="B32">
        <v>47.570999999999998</v>
      </c>
      <c r="C32">
        <v>49.570999999999998</v>
      </c>
      <c r="D32">
        <v>59.338499999999996</v>
      </c>
      <c r="E32">
        <v>84.46</v>
      </c>
      <c r="F32">
        <f t="shared" si="0"/>
        <v>1.0420424208025898</v>
      </c>
      <c r="G32">
        <f t="shared" si="1"/>
        <v>1.4233592018672532</v>
      </c>
    </row>
    <row r="33" spans="1:7" x14ac:dyDescent="0.25">
      <c r="A33" s="3" t="s">
        <v>35</v>
      </c>
      <c r="B33">
        <v>335.971</v>
      </c>
      <c r="C33">
        <v>287.05650000000003</v>
      </c>
      <c r="D33">
        <v>293.67750000000001</v>
      </c>
      <c r="E33">
        <v>340.82399999999996</v>
      </c>
      <c r="F33">
        <f t="shared" si="0"/>
        <v>0.85440856502495754</v>
      </c>
      <c r="G33">
        <f t="shared" si="1"/>
        <v>1.1605383456342415</v>
      </c>
    </row>
    <row r="34" spans="1:7" x14ac:dyDescent="0.25">
      <c r="A34" s="3" t="s">
        <v>24</v>
      </c>
      <c r="B34">
        <v>47.217500000000001</v>
      </c>
      <c r="C34">
        <v>48.010499999999993</v>
      </c>
      <c r="D34">
        <v>174.46549999999999</v>
      </c>
      <c r="E34">
        <v>234.59950000000001</v>
      </c>
      <c r="F34">
        <f t="shared" si="0"/>
        <v>1.0167946206385343</v>
      </c>
      <c r="G34">
        <f t="shared" si="1"/>
        <v>1.3446755948883877</v>
      </c>
    </row>
    <row r="35" spans="1:7" x14ac:dyDescent="0.25">
      <c r="A35" s="3" t="s">
        <v>3</v>
      </c>
      <c r="B35">
        <v>325.8245</v>
      </c>
      <c r="C35">
        <v>274.17750000000001</v>
      </c>
      <c r="D35">
        <v>2770.8217500000001</v>
      </c>
      <c r="E35">
        <v>3062.1882499999997</v>
      </c>
      <c r="F35">
        <f t="shared" ref="F35:F66" si="2">C35/B35</f>
        <v>0.84148828587168867</v>
      </c>
      <c r="G35">
        <f t="shared" ref="G35:G66" si="3">E35/D35</f>
        <v>1.1051552666641222</v>
      </c>
    </row>
    <row r="36" spans="1:7" x14ac:dyDescent="0.25">
      <c r="A36" s="3" t="s">
        <v>59</v>
      </c>
      <c r="B36">
        <v>107.0205</v>
      </c>
      <c r="C36">
        <v>119.4605</v>
      </c>
      <c r="D36">
        <v>124.22800000000001</v>
      </c>
      <c r="E36">
        <v>167.34899999999999</v>
      </c>
      <c r="F36">
        <f t="shared" si="2"/>
        <v>1.1162394120752566</v>
      </c>
      <c r="G36">
        <f t="shared" si="3"/>
        <v>1.3471117622436164</v>
      </c>
    </row>
    <row r="37" spans="1:7" x14ac:dyDescent="0.25">
      <c r="A37" s="3" t="s">
        <v>98</v>
      </c>
      <c r="B37">
        <v>489.67775</v>
      </c>
      <c r="C37">
        <v>560.20799999999997</v>
      </c>
      <c r="D37">
        <v>687.98824999999999</v>
      </c>
      <c r="E37">
        <v>916.87225000000012</v>
      </c>
      <c r="F37">
        <f t="shared" si="2"/>
        <v>1.1440340101219628</v>
      </c>
      <c r="G37">
        <f t="shared" si="3"/>
        <v>1.3326859143306591</v>
      </c>
    </row>
    <row r="38" spans="1:7" x14ac:dyDescent="0.25">
      <c r="A38" s="3" t="s">
        <v>72</v>
      </c>
      <c r="B38">
        <v>120.81399999999999</v>
      </c>
      <c r="C38">
        <v>84.648499999999984</v>
      </c>
      <c r="D38">
        <v>134.22800000000001</v>
      </c>
      <c r="E38">
        <v>108.82624999999999</v>
      </c>
      <c r="F38">
        <f t="shared" si="2"/>
        <v>0.70065141457115887</v>
      </c>
      <c r="G38">
        <f t="shared" si="3"/>
        <v>0.8107566975593764</v>
      </c>
    </row>
    <row r="39" spans="1:7" x14ac:dyDescent="0.25">
      <c r="A39" s="3" t="s">
        <v>66</v>
      </c>
      <c r="B39">
        <v>239.20249999999999</v>
      </c>
      <c r="C39">
        <v>219.70249999999999</v>
      </c>
      <c r="D39">
        <v>194.435</v>
      </c>
      <c r="E39">
        <v>204.7885</v>
      </c>
      <c r="F39">
        <f t="shared" si="2"/>
        <v>0.91847911288552586</v>
      </c>
      <c r="G39">
        <f t="shared" si="3"/>
        <v>1.0532491578162368</v>
      </c>
    </row>
    <row r="40" spans="1:7" x14ac:dyDescent="0.25">
      <c r="A40" s="3" t="s">
        <v>104</v>
      </c>
      <c r="B40">
        <v>240.76300000000001</v>
      </c>
      <c r="C40">
        <v>229.40950000000001</v>
      </c>
      <c r="D40">
        <v>248.47050000000002</v>
      </c>
      <c r="E40">
        <v>269.76299999999998</v>
      </c>
      <c r="F40">
        <f t="shared" si="2"/>
        <v>0.9528436678393275</v>
      </c>
      <c r="G40">
        <f t="shared" si="3"/>
        <v>1.0856942775902974</v>
      </c>
    </row>
    <row r="41" spans="1:7" x14ac:dyDescent="0.25">
      <c r="A41" s="3" t="s">
        <v>4</v>
      </c>
      <c r="B41">
        <v>37.743000000000002</v>
      </c>
      <c r="C41">
        <v>56.984999999999999</v>
      </c>
      <c r="D41">
        <v>51.984999999999999</v>
      </c>
      <c r="E41">
        <v>89.106999999999999</v>
      </c>
      <c r="F41">
        <f t="shared" si="2"/>
        <v>1.5098163897941339</v>
      </c>
      <c r="G41">
        <f t="shared" si="3"/>
        <v>1.7140906030585745</v>
      </c>
    </row>
    <row r="42" spans="1:7" x14ac:dyDescent="0.25">
      <c r="A42" s="3" t="s">
        <v>44</v>
      </c>
      <c r="B42">
        <v>153.935</v>
      </c>
      <c r="C42">
        <v>187.70249999999999</v>
      </c>
      <c r="D42">
        <v>151.08150000000001</v>
      </c>
      <c r="E42">
        <v>206.91</v>
      </c>
      <c r="F42">
        <f t="shared" si="2"/>
        <v>1.2193620684054958</v>
      </c>
      <c r="G42">
        <f t="shared" si="3"/>
        <v>1.3695257195619581</v>
      </c>
    </row>
    <row r="43" spans="1:7" x14ac:dyDescent="0.25">
      <c r="A43" s="3" t="s">
        <v>83</v>
      </c>
      <c r="B43">
        <v>239.27100000000002</v>
      </c>
      <c r="C43">
        <v>522.56174999999996</v>
      </c>
      <c r="D43">
        <v>291.11175000000003</v>
      </c>
      <c r="E43">
        <v>690.37224999999989</v>
      </c>
      <c r="F43">
        <f t="shared" si="2"/>
        <v>2.1839744473839282</v>
      </c>
      <c r="G43">
        <f t="shared" si="3"/>
        <v>2.3715025243742303</v>
      </c>
    </row>
    <row r="44" spans="1:7" x14ac:dyDescent="0.25">
      <c r="A44" s="3" t="s">
        <v>69</v>
      </c>
      <c r="B44">
        <v>150.87450000000001</v>
      </c>
      <c r="C44">
        <v>144.22800000000001</v>
      </c>
      <c r="D44">
        <v>176.37450000000001</v>
      </c>
      <c r="E44">
        <v>178.22800000000001</v>
      </c>
      <c r="F44">
        <f t="shared" si="2"/>
        <v>0.9559468299812095</v>
      </c>
      <c r="G44">
        <f t="shared" si="3"/>
        <v>1.0105088887565945</v>
      </c>
    </row>
    <row r="45" spans="1:7" x14ac:dyDescent="0.25">
      <c r="A45" s="3" t="s">
        <v>53</v>
      </c>
      <c r="B45">
        <v>99.533500000000004</v>
      </c>
      <c r="C45">
        <v>116.52099999999999</v>
      </c>
      <c r="D45">
        <v>119.99074999999999</v>
      </c>
      <c r="E45">
        <v>148.33150000000001</v>
      </c>
      <c r="F45">
        <f t="shared" si="2"/>
        <v>1.1706711810596431</v>
      </c>
      <c r="G45">
        <f t="shared" si="3"/>
        <v>1.2361911230657365</v>
      </c>
    </row>
    <row r="46" spans="1:7" x14ac:dyDescent="0.25">
      <c r="A46" s="3" t="s">
        <v>94</v>
      </c>
      <c r="B46">
        <v>55.157000000000004</v>
      </c>
      <c r="C46">
        <v>63.070999999999998</v>
      </c>
      <c r="D46">
        <v>120.52099999999999</v>
      </c>
      <c r="E46">
        <v>144.49549999999999</v>
      </c>
      <c r="F46">
        <f t="shared" si="2"/>
        <v>1.1434813350979929</v>
      </c>
      <c r="G46">
        <f t="shared" si="3"/>
        <v>1.1989238389990127</v>
      </c>
    </row>
    <row r="47" spans="1:7" x14ac:dyDescent="0.25">
      <c r="A47" s="3" t="s">
        <v>80</v>
      </c>
      <c r="B47">
        <v>107.79575</v>
      </c>
      <c r="C47">
        <v>139.45975000000001</v>
      </c>
      <c r="D47">
        <v>104.42974999999998</v>
      </c>
      <c r="E47">
        <v>134.20999999999998</v>
      </c>
      <c r="F47">
        <f t="shared" si="2"/>
        <v>1.2937407087014099</v>
      </c>
      <c r="G47">
        <f t="shared" si="3"/>
        <v>1.2851701742080202</v>
      </c>
    </row>
    <row r="48" spans="1:7" x14ac:dyDescent="0.25">
      <c r="A48" s="3" t="s">
        <v>36</v>
      </c>
      <c r="B48">
        <v>2435.0029999999997</v>
      </c>
      <c r="C48">
        <v>2635.261</v>
      </c>
      <c r="D48">
        <v>1179.8850000000002</v>
      </c>
      <c r="E48">
        <v>1248.799</v>
      </c>
      <c r="F48">
        <f t="shared" si="2"/>
        <v>1.0822413771153465</v>
      </c>
      <c r="G48">
        <f t="shared" si="3"/>
        <v>1.058407387160613</v>
      </c>
    </row>
    <row r="49" spans="1:7" x14ac:dyDescent="0.25">
      <c r="A49" s="3" t="s">
        <v>91</v>
      </c>
      <c r="B49">
        <v>5169.4182499999997</v>
      </c>
      <c r="C49">
        <v>5274.9179999999997</v>
      </c>
      <c r="D49">
        <v>4174.1755000000003</v>
      </c>
      <c r="E49">
        <v>4131.4430000000002</v>
      </c>
      <c r="F49">
        <f t="shared" si="2"/>
        <v>1.0204084376418951</v>
      </c>
      <c r="G49">
        <f t="shared" si="3"/>
        <v>0.98976264893510102</v>
      </c>
    </row>
    <row r="50" spans="1:7" x14ac:dyDescent="0.25">
      <c r="A50" s="3" t="s">
        <v>45</v>
      </c>
      <c r="B50">
        <v>82.484999999999999</v>
      </c>
      <c r="C50">
        <v>1405.4760000000001</v>
      </c>
      <c r="D50">
        <v>95.631499999999988</v>
      </c>
      <c r="E50">
        <v>1504.8720000000001</v>
      </c>
      <c r="F50">
        <f t="shared" si="2"/>
        <v>17.039170758319695</v>
      </c>
      <c r="G50">
        <f t="shared" si="3"/>
        <v>15.736153882350484</v>
      </c>
    </row>
    <row r="51" spans="1:7" x14ac:dyDescent="0.25">
      <c r="A51" s="3" t="s">
        <v>93</v>
      </c>
      <c r="B51">
        <v>51.924499999999995</v>
      </c>
      <c r="C51">
        <v>97.972750000000005</v>
      </c>
      <c r="D51">
        <v>66.278000000000006</v>
      </c>
      <c r="E51">
        <v>103.96000000000001</v>
      </c>
      <c r="F51">
        <f t="shared" si="2"/>
        <v>1.8868308794499709</v>
      </c>
      <c r="G51">
        <f t="shared" si="3"/>
        <v>1.5685446151060685</v>
      </c>
    </row>
    <row r="52" spans="1:7" x14ac:dyDescent="0.25">
      <c r="A52" s="3" t="s">
        <v>56</v>
      </c>
      <c r="B52">
        <v>32.156999999999996</v>
      </c>
      <c r="C52">
        <v>67.717500000000001</v>
      </c>
      <c r="D52">
        <v>63.277999999999999</v>
      </c>
      <c r="E52">
        <v>106.6065</v>
      </c>
      <c r="F52">
        <f t="shared" si="2"/>
        <v>2.1058400970239766</v>
      </c>
      <c r="G52">
        <f t="shared" si="3"/>
        <v>1.6847324504567147</v>
      </c>
    </row>
    <row r="53" spans="1:7" x14ac:dyDescent="0.25">
      <c r="A53" s="3" t="s">
        <v>29</v>
      </c>
      <c r="B53">
        <v>451.22999999999996</v>
      </c>
      <c r="C53">
        <v>568.70299999999997</v>
      </c>
      <c r="D53">
        <v>2019.1577500000001</v>
      </c>
      <c r="E53">
        <v>1965.4454999999998</v>
      </c>
      <c r="F53">
        <f t="shared" si="2"/>
        <v>1.2603395164328612</v>
      </c>
      <c r="G53">
        <f t="shared" si="3"/>
        <v>0.97339868566485199</v>
      </c>
    </row>
    <row r="54" spans="1:7" x14ac:dyDescent="0.25">
      <c r="A54" s="3" t="s">
        <v>19</v>
      </c>
      <c r="B54">
        <v>39</v>
      </c>
      <c r="C54">
        <v>50.070999999999998</v>
      </c>
      <c r="D54">
        <v>4731.9380000000001</v>
      </c>
      <c r="E54">
        <v>4602.5417500000003</v>
      </c>
      <c r="F54">
        <f t="shared" si="2"/>
        <v>1.2838717948717948</v>
      </c>
      <c r="G54">
        <f t="shared" si="3"/>
        <v>0.9726547029990672</v>
      </c>
    </row>
    <row r="55" spans="1:7" x14ac:dyDescent="0.25">
      <c r="A55" s="3" t="s">
        <v>70</v>
      </c>
      <c r="B55">
        <v>984.44550000000004</v>
      </c>
      <c r="C55">
        <v>1502.1524999999999</v>
      </c>
      <c r="D55">
        <v>1118.6222499999999</v>
      </c>
      <c r="E55">
        <v>1249.2560000000001</v>
      </c>
      <c r="F55">
        <f t="shared" si="2"/>
        <v>1.5258869079090716</v>
      </c>
      <c r="G55">
        <f t="shared" si="3"/>
        <v>1.1167809329735754</v>
      </c>
    </row>
    <row r="56" spans="1:7" x14ac:dyDescent="0.25">
      <c r="A56" s="3" t="s">
        <v>46</v>
      </c>
      <c r="B56">
        <v>2226.9075000000003</v>
      </c>
      <c r="C56">
        <v>3342.0365000000002</v>
      </c>
      <c r="D56">
        <v>2866.1880000000001</v>
      </c>
      <c r="E56">
        <v>2828.6954999999998</v>
      </c>
      <c r="F56">
        <f t="shared" si="2"/>
        <v>1.5007522764192045</v>
      </c>
      <c r="G56">
        <f t="shared" si="3"/>
        <v>0.98691903671357206</v>
      </c>
    </row>
    <row r="57" spans="1:7" x14ac:dyDescent="0.25">
      <c r="A57" s="3" t="s">
        <v>17</v>
      </c>
      <c r="B57">
        <v>139.39425</v>
      </c>
      <c r="C57">
        <v>182.892</v>
      </c>
      <c r="D57">
        <v>862.44550000000004</v>
      </c>
      <c r="E57">
        <v>719.48300000000006</v>
      </c>
      <c r="F57">
        <f t="shared" si="2"/>
        <v>1.3120483807617602</v>
      </c>
      <c r="G57">
        <f t="shared" si="3"/>
        <v>0.83423590244253121</v>
      </c>
    </row>
    <row r="58" spans="1:7" x14ac:dyDescent="0.25">
      <c r="A58" s="3" t="s">
        <v>1</v>
      </c>
      <c r="B58">
        <v>192.27075000000002</v>
      </c>
      <c r="C58">
        <v>356.08674999999999</v>
      </c>
      <c r="D58">
        <v>211.11174999999997</v>
      </c>
      <c r="E58">
        <v>206.72800000000001</v>
      </c>
      <c r="F58">
        <f t="shared" si="2"/>
        <v>1.8520068705198267</v>
      </c>
      <c r="G58">
        <f t="shared" si="3"/>
        <v>0.97923493126270822</v>
      </c>
    </row>
    <row r="59" spans="1:7" x14ac:dyDescent="0.25">
      <c r="A59" s="3" t="s">
        <v>81</v>
      </c>
      <c r="B59">
        <v>58.35125</v>
      </c>
      <c r="C59">
        <v>82.442499999999995</v>
      </c>
      <c r="D59">
        <v>103.3745</v>
      </c>
      <c r="E59">
        <v>76.765749999999997</v>
      </c>
      <c r="F59">
        <f t="shared" si="2"/>
        <v>1.4128660482851694</v>
      </c>
      <c r="G59">
        <f t="shared" si="3"/>
        <v>0.74259851317297787</v>
      </c>
    </row>
    <row r="60" spans="1:7" x14ac:dyDescent="0.25">
      <c r="A60" s="3" t="s">
        <v>64</v>
      </c>
      <c r="B60">
        <v>11.268000000000001</v>
      </c>
      <c r="C60">
        <v>313.678</v>
      </c>
      <c r="D60">
        <v>157.47799999999998</v>
      </c>
      <c r="E60">
        <v>2209.6275000000001</v>
      </c>
      <c r="F60">
        <f t="shared" si="2"/>
        <v>27.837948171813984</v>
      </c>
      <c r="G60">
        <f t="shared" si="3"/>
        <v>14.031340885711023</v>
      </c>
    </row>
    <row r="61" spans="1:7" x14ac:dyDescent="0.25">
      <c r="A61" s="3" t="s">
        <v>71</v>
      </c>
      <c r="B61">
        <v>30.950000000000003</v>
      </c>
      <c r="C61">
        <v>149.22800000000001</v>
      </c>
      <c r="D61">
        <v>63.984999999999999</v>
      </c>
      <c r="E61">
        <v>130.58150000000001</v>
      </c>
      <c r="F61">
        <f t="shared" si="2"/>
        <v>4.821583198707593</v>
      </c>
      <c r="G61">
        <f t="shared" si="3"/>
        <v>2.0408142533406268</v>
      </c>
    </row>
    <row r="62" spans="1:7" x14ac:dyDescent="0.25">
      <c r="A62" s="3" t="s">
        <v>78</v>
      </c>
      <c r="B62">
        <v>50.717500000000001</v>
      </c>
      <c r="C62">
        <v>175.58150000000001</v>
      </c>
      <c r="D62">
        <v>60.717500000000001</v>
      </c>
      <c r="E62">
        <v>65.338499999999996</v>
      </c>
      <c r="F62">
        <f t="shared" si="2"/>
        <v>3.4619510031054368</v>
      </c>
      <c r="G62">
        <f t="shared" si="3"/>
        <v>1.07610655906452</v>
      </c>
    </row>
    <row r="63" spans="1:7" x14ac:dyDescent="0.25">
      <c r="A63" s="3" t="s">
        <v>43</v>
      </c>
      <c r="B63">
        <v>9.8285</v>
      </c>
      <c r="C63">
        <v>143.16750000000002</v>
      </c>
      <c r="D63">
        <v>79.753</v>
      </c>
      <c r="E63">
        <v>154.99549999999999</v>
      </c>
      <c r="F63">
        <f t="shared" si="2"/>
        <v>14.566566617489954</v>
      </c>
      <c r="G63">
        <f t="shared" si="3"/>
        <v>1.9434441337629931</v>
      </c>
    </row>
    <row r="64" spans="1:7" x14ac:dyDescent="0.25">
      <c r="A64" s="3" t="s">
        <v>2</v>
      </c>
      <c r="B64">
        <v>19.035499999999999</v>
      </c>
      <c r="C64">
        <v>33.682000000000002</v>
      </c>
      <c r="D64">
        <v>0</v>
      </c>
      <c r="E64">
        <v>65.424499999999995</v>
      </c>
      <c r="F64">
        <f t="shared" si="2"/>
        <v>1.7694308003467207</v>
      </c>
      <c r="G64" t="e">
        <f t="shared" si="3"/>
        <v>#DIV/0!</v>
      </c>
    </row>
    <row r="65" spans="1:9" x14ac:dyDescent="0.25">
      <c r="A65" s="3" t="s">
        <v>95</v>
      </c>
      <c r="B65">
        <v>28.3035</v>
      </c>
      <c r="C65">
        <v>55.777999999999992</v>
      </c>
      <c r="D65">
        <v>0</v>
      </c>
      <c r="E65">
        <v>70.278000000000006</v>
      </c>
      <c r="F65">
        <f t="shared" si="2"/>
        <v>1.9707103361775042</v>
      </c>
      <c r="G65" t="e">
        <f t="shared" si="3"/>
        <v>#DIV/0!</v>
      </c>
    </row>
    <row r="66" spans="1:9" x14ac:dyDescent="0.25">
      <c r="A66" s="3" t="s">
        <v>20</v>
      </c>
      <c r="B66">
        <v>0</v>
      </c>
      <c r="C66">
        <v>1688.067</v>
      </c>
      <c r="D66">
        <v>184.2835</v>
      </c>
      <c r="E66">
        <v>3374.1882499999997</v>
      </c>
      <c r="F66" t="e">
        <f t="shared" si="2"/>
        <v>#DIV/0!</v>
      </c>
      <c r="G66">
        <f t="shared" si="3"/>
        <v>18.309768644506967</v>
      </c>
    </row>
    <row r="67" spans="1:9" x14ac:dyDescent="0.25">
      <c r="A67" s="3" t="s">
        <v>74</v>
      </c>
      <c r="B67">
        <v>0</v>
      </c>
      <c r="C67">
        <v>34.656999999999996</v>
      </c>
      <c r="D67">
        <v>0</v>
      </c>
      <c r="E67">
        <v>50.570999999999998</v>
      </c>
      <c r="F67" t="e">
        <f t="shared" ref="F67:F98" si="4">C67/B67</f>
        <v>#DIV/0!</v>
      </c>
      <c r="G67" t="e">
        <f t="shared" ref="G67:G98" si="5">E67/D67</f>
        <v>#DIV/0!</v>
      </c>
    </row>
    <row r="68" spans="1:9" x14ac:dyDescent="0.25">
      <c r="A68" s="3" t="s">
        <v>23</v>
      </c>
      <c r="B68">
        <v>0</v>
      </c>
      <c r="C68">
        <v>26.45</v>
      </c>
      <c r="D68">
        <v>25.95</v>
      </c>
      <c r="E68">
        <v>61.924500000000002</v>
      </c>
      <c r="F68" t="e">
        <f t="shared" si="4"/>
        <v>#DIV/0!</v>
      </c>
      <c r="G68">
        <f t="shared" si="5"/>
        <v>2.3863005780346822</v>
      </c>
    </row>
    <row r="69" spans="1:9" x14ac:dyDescent="0.25">
      <c r="A69" s="3" t="s">
        <v>39</v>
      </c>
      <c r="B69">
        <v>0</v>
      </c>
      <c r="C69">
        <v>645.23824999999999</v>
      </c>
      <c r="D69">
        <v>0</v>
      </c>
      <c r="E69">
        <v>628.26874999999995</v>
      </c>
      <c r="F69" t="e">
        <f t="shared" si="4"/>
        <v>#DIV/0!</v>
      </c>
      <c r="G69" t="e">
        <f t="shared" si="5"/>
        <v>#DIV/0!</v>
      </c>
    </row>
    <row r="70" spans="1:9" x14ac:dyDescent="0.25">
      <c r="A70" s="3" t="s">
        <v>103</v>
      </c>
      <c r="B70">
        <v>41.820999999999998</v>
      </c>
      <c r="C70">
        <v>67.734999999999999</v>
      </c>
      <c r="D70">
        <v>0</v>
      </c>
      <c r="E70">
        <v>22.950000000000003</v>
      </c>
      <c r="F70">
        <f t="shared" si="4"/>
        <v>1.619640850290524</v>
      </c>
      <c r="G70" t="e">
        <f t="shared" si="5"/>
        <v>#DIV/0!</v>
      </c>
    </row>
    <row r="71" spans="1:9" x14ac:dyDescent="0.25">
      <c r="A71" s="3" t="s">
        <v>68</v>
      </c>
      <c r="B71">
        <v>40.333750000000002</v>
      </c>
      <c r="C71">
        <v>164.59899999999999</v>
      </c>
      <c r="D71">
        <v>0</v>
      </c>
      <c r="E71">
        <v>70.131499999999988</v>
      </c>
      <c r="F71">
        <f t="shared" si="4"/>
        <v>4.0809247838348774</v>
      </c>
      <c r="G71" t="e">
        <f t="shared" si="5"/>
        <v>#DIV/0!</v>
      </c>
    </row>
    <row r="72" spans="1:9" x14ac:dyDescent="0.25">
      <c r="A72" s="3" t="s">
        <v>31</v>
      </c>
      <c r="B72">
        <v>0</v>
      </c>
      <c r="C72">
        <v>1080.1827499999999</v>
      </c>
      <c r="D72">
        <v>712.44549999999992</v>
      </c>
      <c r="E72">
        <v>1043.299</v>
      </c>
      <c r="F72" t="e">
        <f t="shared" si="4"/>
        <v>#DIV/0!</v>
      </c>
      <c r="G72">
        <f t="shared" si="5"/>
        <v>1.4643913113353935</v>
      </c>
    </row>
    <row r="73" spans="1:9" x14ac:dyDescent="0.25">
      <c r="A73" s="3" t="s">
        <v>92</v>
      </c>
      <c r="B73">
        <v>0</v>
      </c>
      <c r="C73">
        <v>191.642</v>
      </c>
      <c r="D73">
        <v>136.0455</v>
      </c>
      <c r="E73">
        <v>153.25299999999999</v>
      </c>
      <c r="F73" t="e">
        <f t="shared" si="4"/>
        <v>#DIV/0!</v>
      </c>
      <c r="G73">
        <f t="shared" si="5"/>
        <v>1.1264834191502107</v>
      </c>
    </row>
    <row r="74" spans="1:9" x14ac:dyDescent="0.25">
      <c r="A74" s="3" t="s">
        <v>37</v>
      </c>
      <c r="B74">
        <v>329.66224999999997</v>
      </c>
      <c r="C74">
        <v>567.70799999999997</v>
      </c>
      <c r="D74">
        <v>0</v>
      </c>
      <c r="E74">
        <v>0</v>
      </c>
      <c r="F74">
        <f t="shared" si="4"/>
        <v>1.7220898055509843</v>
      </c>
      <c r="G74" t="e">
        <f t="shared" si="5"/>
        <v>#DIV/0!</v>
      </c>
    </row>
    <row r="75" spans="1:9" x14ac:dyDescent="0.25">
      <c r="A75" s="3" t="s">
        <v>10</v>
      </c>
      <c r="B75">
        <v>45.863999999999997</v>
      </c>
      <c r="C75">
        <v>294.21300000000002</v>
      </c>
      <c r="D75">
        <v>0</v>
      </c>
      <c r="E75">
        <v>0</v>
      </c>
      <c r="F75">
        <f t="shared" si="4"/>
        <v>6.4149005756148618</v>
      </c>
      <c r="G75" t="e">
        <f t="shared" si="5"/>
        <v>#DIV/0!</v>
      </c>
    </row>
    <row r="76" spans="1:9" x14ac:dyDescent="0.25">
      <c r="A76" s="3" t="s">
        <v>40</v>
      </c>
      <c r="B76">
        <v>62.777999999999999</v>
      </c>
      <c r="C76">
        <v>0</v>
      </c>
      <c r="D76">
        <v>45.363999999999997</v>
      </c>
      <c r="E76">
        <v>82.338499999999996</v>
      </c>
      <c r="F76">
        <f t="shared" si="4"/>
        <v>0</v>
      </c>
      <c r="G76">
        <f t="shared" si="5"/>
        <v>1.8150626047085796</v>
      </c>
    </row>
    <row r="77" spans="1:9" x14ac:dyDescent="0.25">
      <c r="A77" s="3" t="s">
        <v>11</v>
      </c>
      <c r="B77">
        <v>0</v>
      </c>
      <c r="C77">
        <v>43.656999999999996</v>
      </c>
      <c r="D77">
        <v>87.899499999999989</v>
      </c>
      <c r="E77">
        <v>40.656999999999996</v>
      </c>
      <c r="F77" t="e">
        <f t="shared" si="4"/>
        <v>#DIV/0!</v>
      </c>
      <c r="G77">
        <f t="shared" si="5"/>
        <v>0.46253960488967516</v>
      </c>
    </row>
    <row r="78" spans="1:9" x14ac:dyDescent="0.25">
      <c r="A78" s="3" t="s">
        <v>7</v>
      </c>
      <c r="B78">
        <v>26.95</v>
      </c>
      <c r="C78">
        <v>0</v>
      </c>
      <c r="D78">
        <v>226.40950000000001</v>
      </c>
      <c r="E78">
        <v>313.88499999999999</v>
      </c>
      <c r="F78">
        <f t="shared" si="4"/>
        <v>0</v>
      </c>
      <c r="G78">
        <f t="shared" si="5"/>
        <v>1.3863596713035451</v>
      </c>
    </row>
    <row r="79" spans="1:9" x14ac:dyDescent="0.25">
      <c r="A79" s="3" t="s">
        <v>13</v>
      </c>
      <c r="B79">
        <v>99.33850000000001</v>
      </c>
      <c r="C79">
        <v>97.088999999999999</v>
      </c>
      <c r="D79">
        <v>0</v>
      </c>
      <c r="E79">
        <v>98.106499999999997</v>
      </c>
      <c r="F79">
        <f t="shared" si="4"/>
        <v>0.97735520467895109</v>
      </c>
      <c r="G79" t="e">
        <f t="shared" si="5"/>
        <v>#DIV/0!</v>
      </c>
    </row>
    <row r="80" spans="1:9" x14ac:dyDescent="0.25">
      <c r="A80" s="3" t="s">
        <v>9</v>
      </c>
      <c r="B80">
        <v>0</v>
      </c>
      <c r="C80">
        <v>0</v>
      </c>
      <c r="D80">
        <v>616.98824999999999</v>
      </c>
      <c r="E80">
        <v>963.01874999999995</v>
      </c>
      <c r="F80" t="e">
        <f t="shared" si="4"/>
        <v>#DIV/0!</v>
      </c>
      <c r="G80">
        <f t="shared" si="5"/>
        <v>1.5608380710653726</v>
      </c>
      <c r="I80" s="1"/>
    </row>
    <row r="81" spans="1:9" x14ac:dyDescent="0.25">
      <c r="A81" s="3" t="s">
        <v>8</v>
      </c>
      <c r="B81">
        <v>0</v>
      </c>
      <c r="C81">
        <v>0</v>
      </c>
      <c r="D81">
        <v>0</v>
      </c>
      <c r="E81">
        <v>136.31399999999999</v>
      </c>
      <c r="F81" t="e">
        <f t="shared" si="4"/>
        <v>#DIV/0!</v>
      </c>
      <c r="G81" t="e">
        <f t="shared" si="5"/>
        <v>#DIV/0!</v>
      </c>
      <c r="I81" s="1"/>
    </row>
    <row r="82" spans="1:9" x14ac:dyDescent="0.25">
      <c r="A82" s="3" t="s">
        <v>12</v>
      </c>
      <c r="B82">
        <v>0</v>
      </c>
      <c r="C82">
        <v>0</v>
      </c>
      <c r="D82">
        <v>0</v>
      </c>
      <c r="E82">
        <v>119.3745</v>
      </c>
      <c r="F82" t="e">
        <f t="shared" si="4"/>
        <v>#DIV/0!</v>
      </c>
      <c r="G82" t="e">
        <f t="shared" si="5"/>
        <v>#DIV/0!</v>
      </c>
      <c r="I82" s="1"/>
    </row>
    <row r="83" spans="1:9" x14ac:dyDescent="0.25">
      <c r="A83" s="3" t="s">
        <v>75</v>
      </c>
      <c r="B83">
        <v>0</v>
      </c>
      <c r="C83">
        <v>0</v>
      </c>
      <c r="D83">
        <v>0</v>
      </c>
      <c r="E83">
        <v>116.69200000000001</v>
      </c>
      <c r="F83" t="e">
        <f t="shared" si="4"/>
        <v>#DIV/0!</v>
      </c>
      <c r="G83" t="e">
        <f t="shared" si="5"/>
        <v>#DIV/0!</v>
      </c>
    </row>
    <row r="84" spans="1:9" x14ac:dyDescent="0.25">
      <c r="A84" s="3" t="s">
        <v>82</v>
      </c>
      <c r="B84">
        <v>0</v>
      </c>
      <c r="C84">
        <v>0</v>
      </c>
      <c r="D84">
        <v>53.424499999999995</v>
      </c>
      <c r="E84">
        <v>112.16749999999999</v>
      </c>
      <c r="F84" t="e">
        <f t="shared" si="4"/>
        <v>#DIV/0!</v>
      </c>
      <c r="G84">
        <f t="shared" si="5"/>
        <v>2.0995517038063061</v>
      </c>
    </row>
    <row r="85" spans="1:9" x14ac:dyDescent="0.25">
      <c r="A85" s="3" t="s">
        <v>57</v>
      </c>
      <c r="B85">
        <v>0</v>
      </c>
      <c r="C85">
        <v>0</v>
      </c>
      <c r="D85">
        <v>128.75299999999999</v>
      </c>
      <c r="E85">
        <v>165.72800000000001</v>
      </c>
      <c r="F85" t="e">
        <f t="shared" si="4"/>
        <v>#DIV/0!</v>
      </c>
      <c r="G85">
        <f t="shared" si="5"/>
        <v>1.2871777744984585</v>
      </c>
    </row>
    <row r="86" spans="1:9" x14ac:dyDescent="0.25">
      <c r="A86" s="3" t="s">
        <v>100</v>
      </c>
      <c r="B86">
        <v>0</v>
      </c>
      <c r="C86">
        <v>0</v>
      </c>
      <c r="D86">
        <v>0</v>
      </c>
      <c r="E86">
        <v>35.5105</v>
      </c>
      <c r="F86" t="e">
        <f t="shared" si="4"/>
        <v>#DIV/0!</v>
      </c>
      <c r="G86" t="e">
        <f t="shared" si="5"/>
        <v>#DIV/0!</v>
      </c>
    </row>
    <row r="87" spans="1:9" x14ac:dyDescent="0.25">
      <c r="A87" s="3" t="s">
        <v>87</v>
      </c>
      <c r="B87">
        <v>0</v>
      </c>
      <c r="C87">
        <v>0</v>
      </c>
      <c r="D87">
        <v>0</v>
      </c>
      <c r="E87">
        <v>31.036000000000001</v>
      </c>
      <c r="F87" t="e">
        <f t="shared" si="4"/>
        <v>#DIV/0!</v>
      </c>
      <c r="G87" t="e">
        <f t="shared" si="5"/>
        <v>#DIV/0!</v>
      </c>
    </row>
    <row r="88" spans="1:9" x14ac:dyDescent="0.25">
      <c r="A88" s="3" t="s">
        <v>84</v>
      </c>
      <c r="B88">
        <v>0</v>
      </c>
      <c r="C88">
        <v>0</v>
      </c>
      <c r="D88">
        <v>30.096499999999999</v>
      </c>
      <c r="E88">
        <v>57.364000000000004</v>
      </c>
      <c r="F88" t="e">
        <f t="shared" si="4"/>
        <v>#DIV/0!</v>
      </c>
      <c r="G88">
        <f t="shared" si="5"/>
        <v>1.9060023590782984</v>
      </c>
    </row>
    <row r="89" spans="1:9" x14ac:dyDescent="0.25">
      <c r="A89" s="3" t="s">
        <v>25</v>
      </c>
      <c r="B89">
        <v>0</v>
      </c>
      <c r="C89">
        <v>0</v>
      </c>
      <c r="D89">
        <v>0</v>
      </c>
      <c r="E89">
        <v>25.699999999999996</v>
      </c>
      <c r="F89" t="e">
        <f t="shared" si="4"/>
        <v>#DIV/0!</v>
      </c>
      <c r="G89" t="e">
        <f t="shared" si="5"/>
        <v>#DIV/0!</v>
      </c>
    </row>
    <row r="90" spans="1:9" x14ac:dyDescent="0.25">
      <c r="A90" s="3" t="s">
        <v>54</v>
      </c>
      <c r="B90">
        <v>0</v>
      </c>
      <c r="C90">
        <v>0</v>
      </c>
      <c r="D90">
        <v>25.169499999999999</v>
      </c>
      <c r="E90">
        <v>50.717499999999994</v>
      </c>
      <c r="F90" t="e">
        <f t="shared" si="4"/>
        <v>#DIV/0!</v>
      </c>
      <c r="G90">
        <f t="shared" si="5"/>
        <v>2.0150380420747331</v>
      </c>
    </row>
    <row r="91" spans="1:9" x14ac:dyDescent="0.25">
      <c r="A91" s="3" t="s">
        <v>0</v>
      </c>
      <c r="B91">
        <v>0</v>
      </c>
      <c r="C91">
        <v>0</v>
      </c>
      <c r="D91">
        <v>44.656999999999996</v>
      </c>
      <c r="E91">
        <v>65.631499999999988</v>
      </c>
      <c r="F91" t="e">
        <f t="shared" si="4"/>
        <v>#DIV/0!</v>
      </c>
      <c r="G91">
        <f t="shared" si="5"/>
        <v>1.4696800053742973</v>
      </c>
    </row>
    <row r="92" spans="1:9" x14ac:dyDescent="0.25">
      <c r="A92" s="3" t="s">
        <v>27</v>
      </c>
      <c r="B92">
        <v>0</v>
      </c>
      <c r="C92">
        <v>0</v>
      </c>
      <c r="D92">
        <v>0</v>
      </c>
      <c r="E92">
        <v>19.536000000000001</v>
      </c>
      <c r="F92" t="e">
        <f t="shared" si="4"/>
        <v>#DIV/0!</v>
      </c>
      <c r="G92" t="e">
        <f t="shared" si="5"/>
        <v>#DIV/0!</v>
      </c>
    </row>
    <row r="93" spans="1:9" x14ac:dyDescent="0.25">
      <c r="A93" s="3" t="s">
        <v>85</v>
      </c>
      <c r="B93">
        <v>0</v>
      </c>
      <c r="C93">
        <v>0</v>
      </c>
      <c r="D93">
        <v>39.156999999999996</v>
      </c>
      <c r="E93">
        <v>53.510499999999993</v>
      </c>
      <c r="F93" t="e">
        <f t="shared" si="4"/>
        <v>#DIV/0!</v>
      </c>
      <c r="G93">
        <f t="shared" si="5"/>
        <v>1.3665628112470312</v>
      </c>
    </row>
    <row r="94" spans="1:9" x14ac:dyDescent="0.25">
      <c r="A94" s="3" t="s">
        <v>15</v>
      </c>
      <c r="B94">
        <v>0</v>
      </c>
      <c r="C94">
        <v>0</v>
      </c>
      <c r="D94">
        <v>0</v>
      </c>
      <c r="E94">
        <v>0</v>
      </c>
      <c r="F94" t="e">
        <f t="shared" si="4"/>
        <v>#DIV/0!</v>
      </c>
      <c r="G94" t="e">
        <f t="shared" si="5"/>
        <v>#DIV/0!</v>
      </c>
    </row>
    <row r="95" spans="1:9" x14ac:dyDescent="0.25">
      <c r="A95" s="3" t="s">
        <v>32</v>
      </c>
      <c r="B95">
        <v>0</v>
      </c>
      <c r="C95">
        <v>0</v>
      </c>
      <c r="D95">
        <v>0</v>
      </c>
      <c r="E95">
        <v>0</v>
      </c>
      <c r="F95" t="e">
        <f t="shared" si="4"/>
        <v>#DIV/0!</v>
      </c>
      <c r="G95" t="e">
        <f t="shared" si="5"/>
        <v>#DIV/0!</v>
      </c>
    </row>
    <row r="96" spans="1:9" x14ac:dyDescent="0.25">
      <c r="A96" s="3" t="s">
        <v>41</v>
      </c>
      <c r="B96">
        <v>0</v>
      </c>
      <c r="C96">
        <v>0</v>
      </c>
      <c r="D96">
        <v>0</v>
      </c>
      <c r="E96">
        <v>0</v>
      </c>
      <c r="F96" t="e">
        <f t="shared" si="4"/>
        <v>#DIV/0!</v>
      </c>
      <c r="G96" t="e">
        <f t="shared" si="5"/>
        <v>#DIV/0!</v>
      </c>
    </row>
    <row r="97" spans="1:7" x14ac:dyDescent="0.25">
      <c r="A97" s="3" t="s">
        <v>42</v>
      </c>
      <c r="B97">
        <v>0</v>
      </c>
      <c r="C97">
        <v>0</v>
      </c>
      <c r="D97">
        <v>0</v>
      </c>
      <c r="E97">
        <v>0</v>
      </c>
      <c r="F97" t="e">
        <f t="shared" si="4"/>
        <v>#DIV/0!</v>
      </c>
      <c r="G97" t="e">
        <f t="shared" si="5"/>
        <v>#DIV/0!</v>
      </c>
    </row>
    <row r="98" spans="1:7" x14ac:dyDescent="0.25">
      <c r="A98" s="3" t="s">
        <v>50</v>
      </c>
      <c r="B98">
        <v>0</v>
      </c>
      <c r="C98">
        <v>0</v>
      </c>
      <c r="D98">
        <v>0</v>
      </c>
      <c r="E98">
        <v>0</v>
      </c>
      <c r="F98" t="e">
        <f t="shared" si="4"/>
        <v>#DIV/0!</v>
      </c>
      <c r="G98" t="e">
        <f t="shared" si="5"/>
        <v>#DIV/0!</v>
      </c>
    </row>
    <row r="99" spans="1:7" x14ac:dyDescent="0.25">
      <c r="A99" s="3" t="s">
        <v>51</v>
      </c>
      <c r="B99">
        <v>0</v>
      </c>
      <c r="C99">
        <v>0</v>
      </c>
      <c r="D99">
        <v>0</v>
      </c>
      <c r="E99">
        <v>0</v>
      </c>
      <c r="F99" t="e">
        <f t="shared" ref="F99:F107" si="6">C99/B99</f>
        <v>#DIV/0!</v>
      </c>
      <c r="G99" t="e">
        <f t="shared" ref="G99:G107" si="7">E99/D99</f>
        <v>#DIV/0!</v>
      </c>
    </row>
    <row r="100" spans="1:7" x14ac:dyDescent="0.25">
      <c r="A100" s="3" t="s">
        <v>52</v>
      </c>
      <c r="B100">
        <v>0</v>
      </c>
      <c r="C100">
        <v>0</v>
      </c>
      <c r="D100">
        <v>0</v>
      </c>
      <c r="E100">
        <v>0</v>
      </c>
      <c r="F100" t="e">
        <f t="shared" si="6"/>
        <v>#DIV/0!</v>
      </c>
      <c r="G100" t="e">
        <f t="shared" si="7"/>
        <v>#DIV/0!</v>
      </c>
    </row>
    <row r="101" spans="1:7" x14ac:dyDescent="0.25">
      <c r="A101" s="3" t="s">
        <v>55</v>
      </c>
      <c r="B101">
        <v>0</v>
      </c>
      <c r="C101">
        <v>0</v>
      </c>
      <c r="D101">
        <v>0</v>
      </c>
      <c r="E101">
        <v>0</v>
      </c>
      <c r="F101" t="e">
        <f t="shared" si="6"/>
        <v>#DIV/0!</v>
      </c>
      <c r="G101" t="e">
        <f t="shared" si="7"/>
        <v>#DIV/0!</v>
      </c>
    </row>
    <row r="102" spans="1:7" x14ac:dyDescent="0.25">
      <c r="A102" s="3" t="s">
        <v>62</v>
      </c>
      <c r="B102">
        <v>0</v>
      </c>
      <c r="C102">
        <v>0</v>
      </c>
      <c r="D102">
        <v>0</v>
      </c>
      <c r="E102">
        <v>0</v>
      </c>
      <c r="F102" t="e">
        <f t="shared" si="6"/>
        <v>#DIV/0!</v>
      </c>
      <c r="G102" t="e">
        <f t="shared" si="7"/>
        <v>#DIV/0!</v>
      </c>
    </row>
    <row r="103" spans="1:7" x14ac:dyDescent="0.25">
      <c r="A103" s="3" t="s">
        <v>63</v>
      </c>
      <c r="B103">
        <v>0</v>
      </c>
      <c r="C103">
        <v>0</v>
      </c>
      <c r="D103">
        <v>0</v>
      </c>
      <c r="E103">
        <v>0</v>
      </c>
      <c r="F103" t="e">
        <f t="shared" si="6"/>
        <v>#DIV/0!</v>
      </c>
      <c r="G103" t="e">
        <f t="shared" si="7"/>
        <v>#DIV/0!</v>
      </c>
    </row>
    <row r="104" spans="1:7" x14ac:dyDescent="0.25">
      <c r="A104" s="3" t="s">
        <v>67</v>
      </c>
      <c r="B104">
        <v>0</v>
      </c>
      <c r="C104">
        <v>0</v>
      </c>
      <c r="D104">
        <v>0</v>
      </c>
      <c r="E104">
        <v>0</v>
      </c>
      <c r="F104" t="e">
        <f t="shared" si="6"/>
        <v>#DIV/0!</v>
      </c>
      <c r="G104" t="e">
        <f t="shared" si="7"/>
        <v>#DIV/0!</v>
      </c>
    </row>
    <row r="105" spans="1:7" x14ac:dyDescent="0.25">
      <c r="A105" s="3" t="s">
        <v>79</v>
      </c>
      <c r="B105">
        <v>0</v>
      </c>
      <c r="C105">
        <v>0</v>
      </c>
      <c r="D105">
        <v>0</v>
      </c>
      <c r="E105">
        <v>0</v>
      </c>
      <c r="F105" t="e">
        <f t="shared" si="6"/>
        <v>#DIV/0!</v>
      </c>
      <c r="G105" t="e">
        <f t="shared" si="7"/>
        <v>#DIV/0!</v>
      </c>
    </row>
    <row r="106" spans="1:7" x14ac:dyDescent="0.25">
      <c r="A106" s="3" t="s">
        <v>99</v>
      </c>
      <c r="B106">
        <v>0</v>
      </c>
      <c r="C106">
        <v>0</v>
      </c>
      <c r="D106">
        <v>0</v>
      </c>
      <c r="E106">
        <v>0</v>
      </c>
      <c r="F106" t="e">
        <f t="shared" si="6"/>
        <v>#DIV/0!</v>
      </c>
      <c r="G106" t="e">
        <f t="shared" si="7"/>
        <v>#DIV/0!</v>
      </c>
    </row>
    <row r="107" spans="1:7" x14ac:dyDescent="0.25">
      <c r="A107" s="3" t="s">
        <v>58</v>
      </c>
      <c r="B107">
        <v>0</v>
      </c>
      <c r="C107" t="e">
        <v>#DIV/0!</v>
      </c>
      <c r="D107">
        <v>410.88499999999999</v>
      </c>
      <c r="E107">
        <v>302.84950000000003</v>
      </c>
      <c r="F107" t="e">
        <f t="shared" si="6"/>
        <v>#DIV/0!</v>
      </c>
      <c r="G107">
        <f t="shared" si="7"/>
        <v>0.73706633242878183</v>
      </c>
    </row>
  </sheetData>
  <sortState ref="A3:H107">
    <sortCondition descending="1" ref="H3"/>
  </sortState>
  <mergeCells count="3">
    <mergeCell ref="D1:E1"/>
    <mergeCell ref="B1:C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table</vt:lpstr>
      <vt:lpstr>Most cell type enriched</vt:lpstr>
      <vt:lpstr>Most cell type induced</vt:lpstr>
    </vt:vector>
  </TitlesOfParts>
  <Company>The University of Auck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Calumpang, Mario Jade</cp:lastModifiedBy>
  <dcterms:created xsi:type="dcterms:W3CDTF">2017-07-18T20:59:43Z</dcterms:created>
  <dcterms:modified xsi:type="dcterms:W3CDTF">2018-04-28T16:18:05Z</dcterms:modified>
</cp:coreProperties>
</file>